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elle1" sheetId="1" state="visible" r:id="rId2"/>
    <sheet name="im paper" sheetId="2" state="visible" r:id="rId3"/>
    <sheet name="Tabelle3" sheetId="3" state="visible" r:id="rId4"/>
  </sheets>
  <definedNames>
    <definedName function="false" hidden="false" name="_xlfn_T_DIST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9" authorId="0">
      <text>
        <r>
          <rPr>
            <b val="true"/>
            <sz val="9"/>
            <color rgb="FF000000"/>
            <rFont val="Tahoma"/>
            <family val="2"/>
          </rPr>
          <t xml:space="preserve">Bettina Bewernick:
</t>
        </r>
        <r>
          <rPr>
            <sz val="9"/>
            <color rgb="FF000000"/>
            <rFont val="Tahoma"/>
            <family val="2"/>
          </rPr>
          <t xml:space="preserve">noch mal gegenchecken anhand word doc im gleichen Ordner!!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2</xdr:colOff>
                <xdr:row>18</xdr:row>
                <xdr:rowOff>7</xdr:rowOff>
              </xdr:from>
              <xdr:to>
                <xdr:col>3</xdr:col>
                <xdr:colOff>27</xdr:colOff>
                <xdr:row>23</xdr:row>
                <xdr:rowOff>3</xdr:rowOff>
              </xdr:to>
            </anchor>
          </commentPr>
        </mc:Choice>
        <mc:Fallback/>
      </mc:AlternateContent>
    </comment>
    <comment ref="K19" authorId="0">
      <text>
        <r>
          <rPr>
            <b val="true"/>
            <sz val="9"/>
            <color rgb="FF000000"/>
            <rFont val="Tahoma"/>
            <family val="2"/>
          </rPr>
          <t xml:space="preserve">Bettina Bewernick:
</t>
        </r>
        <r>
          <rPr>
            <sz val="9"/>
            <color rgb="FF000000"/>
            <rFont val="Tahoma"/>
            <family val="2"/>
          </rPr>
          <t xml:space="preserve">noch mal gegenchecken anhand word doc im gleichen Ordner!!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0</xdr:colOff>
                <xdr:row>17</xdr:row>
                <xdr:rowOff>7</xdr:rowOff>
              </xdr:from>
              <xdr:to>
                <xdr:col>12</xdr:col>
                <xdr:colOff>-47</xdr:colOff>
                <xdr:row>22</xdr:row>
                <xdr:rowOff>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59" uniqueCount="201">
  <si>
    <t xml:space="preserve">Tab. 1 Demographic and clinical characteristics of patients</t>
  </si>
  <si>
    <t xml:space="preserve">Tab. 1: Demographic and clinical characteristics of patients continued</t>
  </si>
  <si>
    <t xml:space="preserve">Group A direct stimulation</t>
  </si>
  <si>
    <t xml:space="preserve">Group B sham group</t>
  </si>
  <si>
    <t xml:space="preserve">Variable</t>
  </si>
  <si>
    <t xml:space="preserve">Pat 1 (001)</t>
  </si>
  <si>
    <t xml:space="preserve">Pat 4 (005)</t>
  </si>
  <si>
    <t xml:space="preserve">Pat 6 (008)</t>
  </si>
  <si>
    <t xml:space="preserve">Pat 7 (025)</t>
  </si>
  <si>
    <t xml:space="preserve">Pat 8 (027)</t>
  </si>
  <si>
    <t xml:space="preserve">Pat 11 (031)</t>
  </si>
  <si>
    <t xml:space="preserve">Pat 12 (032)</t>
  </si>
  <si>
    <t xml:space="preserve">Pat 15 (044)</t>
  </si>
  <si>
    <t xml:space="preserve">Pat 2 (002)</t>
  </si>
  <si>
    <t xml:space="preserve">Pat 3 (003)</t>
  </si>
  <si>
    <t xml:space="preserve">Pat 5 (007)</t>
  </si>
  <si>
    <t xml:space="preserve">Pat 9 (028)</t>
  </si>
  <si>
    <t xml:space="preserve">Pat 10 (030)</t>
  </si>
  <si>
    <t xml:space="preserve">Pat 13 (034)</t>
  </si>
  <si>
    <t xml:space="preserve">Pat 14 (035)</t>
  </si>
  <si>
    <t xml:space="preserve">Pat 16 (045)</t>
  </si>
  <si>
    <t xml:space="preserve">Mean group A</t>
  </si>
  <si>
    <t xml:space="preserve">SD group A</t>
  </si>
  <si>
    <t xml:space="preserve">Mean group B</t>
  </si>
  <si>
    <t xml:space="preserve">SD group B</t>
  </si>
  <si>
    <t xml:space="preserve">total mean</t>
  </si>
  <si>
    <t xml:space="preserve">Diagnosis</t>
  </si>
  <si>
    <t xml:space="preserve">unipolar</t>
  </si>
  <si>
    <t xml:space="preserve">bipolar</t>
  </si>
  <si>
    <t xml:space="preserve">unipolar </t>
  </si>
  <si>
    <t xml:space="preserve">7 unipolar /1bipolar</t>
  </si>
  <si>
    <t xml:space="preserve">8 unipolar</t>
  </si>
  <si>
    <t xml:space="preserve">15 unipolar/ 1 bipolar</t>
  </si>
  <si>
    <t xml:space="preserve">Age at implant (years) *</t>
  </si>
  <si>
    <t xml:space="preserve">Age at implant (years) </t>
  </si>
  <si>
    <t xml:space="preserve">Sex </t>
  </si>
  <si>
    <t xml:space="preserve">female</t>
  </si>
  <si>
    <t xml:space="preserve">male</t>
  </si>
  <si>
    <t xml:space="preserve">62.5% male</t>
  </si>
  <si>
    <t xml:space="preserve"> </t>
  </si>
  <si>
    <t xml:space="preserve">Duration of education (years) *</t>
  </si>
  <si>
    <t xml:space="preserve">Duration of education (years) </t>
  </si>
  <si>
    <t xml:space="preserve">working status </t>
  </si>
  <si>
    <t xml:space="preserve">Retired 18 years</t>
  </si>
  <si>
    <t xml:space="preserve">Retired 17 years</t>
  </si>
  <si>
    <t xml:space="preserve">Retired 3 years</t>
  </si>
  <si>
    <t xml:space="preserve">Retired  2 years</t>
  </si>
  <si>
    <t xml:space="preserve">Retired 20 years</t>
  </si>
  <si>
    <t xml:space="preserve">Retired 1 year</t>
  </si>
  <si>
    <t xml:space="preserve">Retired </t>
  </si>
  <si>
    <t xml:space="preserve">Retired 4 years</t>
  </si>
  <si>
    <t xml:space="preserve">Retired 6 years</t>
  </si>
  <si>
    <t xml:space="preserve">Retired  17 years</t>
  </si>
  <si>
    <t xml:space="preserve">retired</t>
  </si>
  <si>
    <t xml:space="preserve">Retired</t>
  </si>
  <si>
    <t xml:space="preserve">100% retired</t>
  </si>
  <si>
    <t xml:space="preserve">Length of current episode (years) *</t>
  </si>
  <si>
    <t xml:space="preserve">Length of current episode (years)</t>
  </si>
  <si>
    <t xml:space="preserve">Number of previous episodes (lifetime) *</t>
  </si>
  <si>
    <t xml:space="preserve">&gt;30</t>
  </si>
  <si>
    <t xml:space="preserve">12</t>
  </si>
  <si>
    <t xml:space="preserve">1</t>
  </si>
  <si>
    <t xml:space="preserve">3</t>
  </si>
  <si>
    <t xml:space="preserve">&gt;10</t>
  </si>
  <si>
    <t xml:space="preserve">Number of previous episodes (lifetime)</t>
  </si>
  <si>
    <t xml:space="preserve">&gt;20</t>
  </si>
  <si>
    <t xml:space="preserve"> 9</t>
  </si>
  <si>
    <t xml:space="preserve">Age at onset (years) *</t>
  </si>
  <si>
    <t xml:space="preserve">Age at onset (years) </t>
  </si>
  <si>
    <t xml:space="preserve">Time since diagnosis of affective disorder (years) *</t>
  </si>
  <si>
    <t xml:space="preserve">Time since diagnosis of affective disorder (years)</t>
  </si>
  <si>
    <t xml:space="preserve">Lengths of previous hospitalizations (months) *</t>
  </si>
  <si>
    <t xml:space="preserve">&gt; 17</t>
  </si>
  <si>
    <t xml:space="preserve">&gt;25</t>
  </si>
  <si>
    <t xml:space="preserve">Lengths of previous hospitalizations (months)</t>
  </si>
  <si>
    <t xml:space="preserve">Number of antidepressive pharmaceuticals at implant *</t>
  </si>
  <si>
    <t xml:space="preserve">Number of antidepressive pharmaceuticals at implant</t>
  </si>
  <si>
    <t xml:space="preserve">Number of medications in current episode *</t>
  </si>
  <si>
    <t xml:space="preserve">5(+1)</t>
  </si>
  <si>
    <t xml:space="preserve">Number of medications in current episode</t>
  </si>
  <si>
    <t xml:space="preserve">Number of medications (lifetime) *</t>
  </si>
  <si>
    <t xml:space="preserve">15(+2)</t>
  </si>
  <si>
    <t xml:space="preserve">14(+1)</t>
  </si>
  <si>
    <t xml:space="preserve">13(+3)</t>
  </si>
  <si>
    <t xml:space="preserve">31(+1)</t>
  </si>
  <si>
    <t xml:space="preserve">Number of medications (lifetime)</t>
  </si>
  <si>
    <t xml:space="preserve">15(+1)</t>
  </si>
  <si>
    <t xml:space="preserve">Total of ATHF score (current episode) *</t>
  </si>
  <si>
    <t xml:space="preserve">Total of ATHF score (current episode)</t>
  </si>
  <si>
    <t xml:space="preserve">Mean ATHF score (current episode) *</t>
  </si>
  <si>
    <t xml:space="preserve">Mean ATHF score (current episode)</t>
  </si>
  <si>
    <t xml:space="preserve">Number of treatment trials with ATHF ≥ 3 *</t>
  </si>
  <si>
    <t xml:space="preserve">Number of treatment trials with ATHF ≥ 3</t>
  </si>
  <si>
    <t xml:space="preserve">Past ECT/MST  *</t>
  </si>
  <si>
    <t xml:space="preserve">12 MST, 8 ECT</t>
  </si>
  <si>
    <t xml:space="preserve">18 ECT (9 unilateralt/9 bilateral)</t>
  </si>
  <si>
    <t xml:space="preserve">20 ECT (unilateral)</t>
  </si>
  <si>
    <t xml:space="preserve">40 ECT (unilateral)</t>
  </si>
  <si>
    <t xml:space="preserve">36 ECT (unilateral)</t>
  </si>
  <si>
    <t xml:space="preserve">30 ECT (unilateral)</t>
  </si>
  <si>
    <t xml:space="preserve">19 ECT (unilateral)</t>
  </si>
  <si>
    <t xml:space="preserve">17 (unilateral)</t>
  </si>
  <si>
    <t xml:space="preserve">Past ECT/MST </t>
  </si>
  <si>
    <t xml:space="preserve">8 ECT (unilateral)</t>
  </si>
  <si>
    <t xml:space="preserve">12 ECT (unilateral)</t>
  </si>
  <si>
    <t xml:space="preserve">&gt; 30 ECT (unilateral)</t>
  </si>
  <si>
    <t xml:space="preserve">14 ECT (bilateral)</t>
  </si>
  <si>
    <t xml:space="preserve">&gt; 30 ECT (uni-/bilateral)  </t>
  </si>
  <si>
    <t xml:space="preserve">14 ECT (unilateral)</t>
  </si>
  <si>
    <t xml:space="preserve">12 ECT</t>
  </si>
  <si>
    <t xml:space="preserve">9</t>
  </si>
  <si>
    <t xml:space="preserve">16.5</t>
  </si>
  <si>
    <t xml:space="preserve">8.5</t>
  </si>
  <si>
    <t xml:space="preserve">20.75 (uni-/bilateral)</t>
  </si>
  <si>
    <t xml:space="preserve">Psychotherapy (hours)  *</t>
  </si>
  <si>
    <t xml:space="preserve">&gt; 60</t>
  </si>
  <si>
    <t xml:space="preserve">&gt; 80</t>
  </si>
  <si>
    <t xml:space="preserve">&gt;  40</t>
  </si>
  <si>
    <t xml:space="preserve">&gt; 100</t>
  </si>
  <si>
    <t xml:space="preserve">&gt; 40</t>
  </si>
  <si>
    <t xml:space="preserve">&gt; 30</t>
  </si>
  <si>
    <t xml:space="preserve">&gt;40</t>
  </si>
  <si>
    <t xml:space="preserve">Psychotherapy (hours) </t>
  </si>
  <si>
    <t xml:space="preserve">&gt;100</t>
  </si>
  <si>
    <t xml:space="preserve">&gt;60</t>
  </si>
  <si>
    <t xml:space="preserve">&gt;61</t>
  </si>
  <si>
    <t xml:space="preserve">&gt;57</t>
  </si>
  <si>
    <t xml:space="preserve">Suicide attempts *</t>
  </si>
  <si>
    <t xml:space="preserve">Suicide attempts </t>
  </si>
  <si>
    <t xml:space="preserve">&gt; 3</t>
  </si>
  <si>
    <r>
      <rPr>
        <b val="true"/>
        <sz val="10"/>
        <rFont val="Arial"/>
        <family val="2"/>
      </rPr>
      <t xml:space="preserve">Note.</t>
    </r>
    <r>
      <rPr>
        <sz val="10"/>
        <rFont val="Arial"/>
        <family val="0"/>
      </rPr>
      <t xml:space="preserve"> Modified Antidepressant Treatment History Form (ATHF) according to Sackeim (2001). A score of "3" is the threshold for considering a trial adequate and the patient resistant to that treatment (Sackeim 2001).</t>
    </r>
  </si>
  <si>
    <t xml:space="preserve">ECT Electroconvusvie therapy. MST magnetic seizure therapy. </t>
  </si>
  <si>
    <t xml:space="preserve">* Mean Values do not differ significantly between Group A and Group B in all metric variables (Mann-Whitney-U-test). </t>
  </si>
  <si>
    <t xml:space="preserve">eTable 4a) Demographic and clinical characteristics of patients</t>
  </si>
  <si>
    <t xml:space="preserve">eTable 4b: Demographic and clinical characteristics of patients continued</t>
  </si>
  <si>
    <t xml:space="preserve">53.3</t>
  </si>
  <si>
    <t xml:space="preserve">8.4</t>
  </si>
  <si>
    <t xml:space="preserve">11.9</t>
  </si>
  <si>
    <t xml:space="preserve">51.6</t>
  </si>
  <si>
    <t xml:space="preserve">13.3</t>
  </si>
  <si>
    <t xml:space="preserve">4.7</t>
  </si>
  <si>
    <t xml:space="preserve">14.9</t>
  </si>
  <si>
    <t xml:space="preserve">2.9</t>
  </si>
  <si>
    <t xml:space="preserve">14.1</t>
  </si>
  <si>
    <t xml:space="preserve">1235</t>
  </si>
  <si>
    <t xml:space="preserve">10.9</t>
  </si>
  <si>
    <t xml:space="preserve">7</t>
  </si>
  <si>
    <t xml:space="preserve">10.3</t>
  </si>
  <si>
    <t xml:space="preserve">24.5</t>
  </si>
  <si>
    <t xml:space="preserve">32.4</t>
  </si>
  <si>
    <t xml:space="preserve">10.6</t>
  </si>
  <si>
    <t xml:space="preserve">28.4</t>
  </si>
  <si>
    <t xml:space="preserve">29.3</t>
  </si>
  <si>
    <t xml:space="preserve">18.1</t>
  </si>
  <si>
    <t xml:space="preserve">8.9</t>
  </si>
  <si>
    <t xml:space="preserve">23.7</t>
  </si>
  <si>
    <t xml:space="preserve">15.3</t>
  </si>
  <si>
    <t xml:space="preserve">11.8</t>
  </si>
  <si>
    <t xml:space="preserve">15.8</t>
  </si>
  <si>
    <t xml:space="preserve">9.4</t>
  </si>
  <si>
    <t xml:space="preserve">15.6</t>
  </si>
  <si>
    <t xml:space="preserve">5.4</t>
  </si>
  <si>
    <t xml:space="preserve">4.9</t>
  </si>
  <si>
    <t xml:space="preserve">4.6</t>
  </si>
  <si>
    <t xml:space="preserve">5.1</t>
  </si>
  <si>
    <t xml:space="preserve">5.6</t>
  </si>
  <si>
    <t xml:space="preserve">6.6</t>
  </si>
  <si>
    <t xml:space="preserve">19.7</t>
  </si>
  <si>
    <t xml:space="preserve">20.6</t>
  </si>
  <si>
    <t xml:space="preserve">6.9</t>
  </si>
  <si>
    <t xml:space="preserve">20.3</t>
  </si>
  <si>
    <t xml:space="preserve">40.9</t>
  </si>
  <si>
    <t xml:space="preserve">19.5</t>
  </si>
  <si>
    <t xml:space="preserve">45.3</t>
  </si>
  <si>
    <t xml:space="preserve">19.6</t>
  </si>
  <si>
    <t xml:space="preserve">43.1</t>
  </si>
  <si>
    <t xml:space="preserve">2.26</t>
  </si>
  <si>
    <t xml:space="preserve">1.96</t>
  </si>
  <si>
    <t xml:space="preserve">2.06</t>
  </si>
  <si>
    <t xml:space="preserve">2.42</t>
  </si>
  <si>
    <t xml:space="preserve">2.2</t>
  </si>
  <si>
    <t xml:space="preserve">1.5</t>
  </si>
  <si>
    <t xml:space="preserve">1.78</t>
  </si>
  <si>
    <t xml:space="preserve">2.74</t>
  </si>
  <si>
    <t xml:space="preserve">2.1</t>
  </si>
  <si>
    <t xml:space="preserve">0.7</t>
  </si>
  <si>
    <t xml:space="preserve">1.66</t>
  </si>
  <si>
    <t xml:space="preserve">3.25</t>
  </si>
  <si>
    <t xml:space="preserve">2.07</t>
  </si>
  <si>
    <t xml:space="preserve">2.3</t>
  </si>
  <si>
    <t xml:space="preserve">1.53</t>
  </si>
  <si>
    <t xml:space="preserve">2.85</t>
  </si>
  <si>
    <t xml:space="preserve">1.82</t>
  </si>
  <si>
    <t xml:space="preserve">0.6</t>
  </si>
  <si>
    <t xml:space="preserve">6.3</t>
  </si>
  <si>
    <t xml:space="preserve">10.4</t>
  </si>
  <si>
    <t xml:space="preserve">6.2</t>
  </si>
  <si>
    <t xml:space="preserve">9.9</t>
  </si>
  <si>
    <t xml:space="preserve">1.4</t>
  </si>
  <si>
    <t xml:space="preserve">1.2</t>
  </si>
  <si>
    <t xml:space="preserve">* Mean Values do not differ significantly between Group A and Group B in all metric variables (t-test).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%"/>
    <numFmt numFmtId="167" formatCode="@"/>
    <numFmt numFmtId="168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DD0806"/>
      <name val="Arial"/>
      <family val="2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Y37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B26" activeCellId="0" sqref="B26:I28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46.99"/>
    <col collapsed="false" customWidth="true" hidden="false" outlineLevel="0" max="3" min="3" style="0" width="23.82"/>
    <col collapsed="false" customWidth="true" hidden="false" outlineLevel="0" max="4" min="4" style="0" width="23.49"/>
    <col collapsed="false" customWidth="true" hidden="false" outlineLevel="0" max="5" min="5" style="0" width="17.99"/>
    <col collapsed="false" customWidth="true" hidden="false" outlineLevel="0" max="6" min="6" style="0" width="19.82"/>
    <col collapsed="false" customWidth="true" hidden="false" outlineLevel="0" max="10" min="7" style="0" width="19.15"/>
    <col collapsed="false" customWidth="true" hidden="false" outlineLevel="0" max="11" min="11" style="0" width="47.15"/>
    <col collapsed="false" customWidth="true" hidden="false" outlineLevel="0" max="12" min="12" style="0" width="19.99"/>
    <col collapsed="false" customWidth="true" hidden="false" outlineLevel="0" max="16" min="13" style="0" width="19.15"/>
    <col collapsed="false" customWidth="true" hidden="false" outlineLevel="0" max="18" min="17" style="0" width="17.82"/>
    <col collapsed="false" customWidth="true" hidden="false" outlineLevel="0" max="19" min="19" style="1" width="18.15"/>
    <col collapsed="false" customWidth="true" hidden="false" outlineLevel="0" max="20" min="20" style="1" width="16.66"/>
    <col collapsed="false" customWidth="true" hidden="false" outlineLevel="0" max="22" min="22" style="0" width="15.32"/>
    <col collapsed="false" customWidth="true" hidden="false" outlineLevel="0" max="24" min="24" style="0" width="19.66"/>
  </cols>
  <sheetData>
    <row r="2" customFormat="false" ht="12" hidden="false" customHeight="false" outlineLevel="0" collapsed="false">
      <c r="B2" s="2" t="s">
        <v>0</v>
      </c>
      <c r="K2" s="2" t="s">
        <v>1</v>
      </c>
    </row>
    <row r="3" customFormat="false" ht="12" hidden="false" customHeight="false" outlineLevel="0" collapsed="false">
      <c r="B3" s="0" t="s">
        <v>2</v>
      </c>
      <c r="K3" s="0" t="s">
        <v>3</v>
      </c>
    </row>
    <row r="4" customFormat="false" ht="12" hidden="false" customHeight="false" outlineLevel="0" collapsed="false">
      <c r="B4" s="3"/>
    </row>
    <row r="5" customFormat="false" ht="13" hidden="false" customHeight="false" outlineLevel="0" collapsed="false">
      <c r="B5" s="4" t="s">
        <v>4</v>
      </c>
      <c r="C5" s="5" t="s">
        <v>5</v>
      </c>
      <c r="D5" s="5" t="s">
        <v>6</v>
      </c>
      <c r="E5" s="5" t="s">
        <v>7</v>
      </c>
      <c r="F5" s="5" t="s">
        <v>8</v>
      </c>
      <c r="G5" s="5" t="s">
        <v>9</v>
      </c>
      <c r="H5" s="5" t="s">
        <v>10</v>
      </c>
      <c r="I5" s="5" t="s">
        <v>11</v>
      </c>
      <c r="J5" s="5" t="s">
        <v>12</v>
      </c>
      <c r="K5" s="4" t="s">
        <v>4</v>
      </c>
      <c r="L5" s="5" t="s">
        <v>13</v>
      </c>
      <c r="M5" s="5" t="s">
        <v>14</v>
      </c>
      <c r="N5" s="5" t="s">
        <v>15</v>
      </c>
      <c r="O5" s="5" t="s">
        <v>16</v>
      </c>
      <c r="P5" s="5" t="s">
        <v>17</v>
      </c>
      <c r="Q5" s="5" t="s">
        <v>18</v>
      </c>
      <c r="R5" s="5" t="s">
        <v>19</v>
      </c>
      <c r="S5" s="6" t="s">
        <v>20</v>
      </c>
      <c r="T5" s="7" t="s">
        <v>21</v>
      </c>
      <c r="U5" s="7" t="s">
        <v>22</v>
      </c>
      <c r="V5" s="6" t="s">
        <v>23</v>
      </c>
      <c r="W5" s="6" t="s">
        <v>24</v>
      </c>
      <c r="X5" s="6" t="s">
        <v>25</v>
      </c>
    </row>
    <row r="6" customFormat="false" ht="12" hidden="false" customHeight="false" outlineLevel="0" collapsed="false">
      <c r="B6" s="8" t="s">
        <v>26</v>
      </c>
      <c r="C6" s="9" t="s">
        <v>27</v>
      </c>
      <c r="D6" s="9" t="s">
        <v>28</v>
      </c>
      <c r="E6" s="9" t="s">
        <v>27</v>
      </c>
      <c r="F6" s="9" t="s">
        <v>29</v>
      </c>
      <c r="G6" s="9" t="s">
        <v>27</v>
      </c>
      <c r="H6" s="9" t="s">
        <v>27</v>
      </c>
      <c r="I6" s="9" t="s">
        <v>27</v>
      </c>
      <c r="J6" s="9" t="s">
        <v>27</v>
      </c>
      <c r="K6" s="8" t="s">
        <v>26</v>
      </c>
      <c r="L6" s="9" t="s">
        <v>27</v>
      </c>
      <c r="M6" s="9" t="s">
        <v>27</v>
      </c>
      <c r="N6" s="9" t="s">
        <v>27</v>
      </c>
      <c r="O6" s="9" t="s">
        <v>27</v>
      </c>
      <c r="P6" s="9" t="s">
        <v>27</v>
      </c>
      <c r="Q6" s="9" t="s">
        <v>27</v>
      </c>
      <c r="R6" s="9" t="s">
        <v>27</v>
      </c>
      <c r="S6" s="9" t="s">
        <v>27</v>
      </c>
      <c r="T6" s="10" t="s">
        <v>30</v>
      </c>
      <c r="U6" s="11"/>
      <c r="V6" s="9" t="s">
        <v>31</v>
      </c>
      <c r="X6" s="0" t="s">
        <v>32</v>
      </c>
    </row>
    <row r="7" s="12" customFormat="true" ht="12" hidden="false" customHeight="false" outlineLevel="0" collapsed="false">
      <c r="B7" s="13" t="s">
        <v>33</v>
      </c>
      <c r="C7" s="12" t="n">
        <v>71</v>
      </c>
      <c r="D7" s="12" t="n">
        <v>48</v>
      </c>
      <c r="E7" s="12" t="n">
        <v>53</v>
      </c>
      <c r="F7" s="12" t="n">
        <v>49</v>
      </c>
      <c r="G7" s="12" t="n">
        <v>60</v>
      </c>
      <c r="H7" s="12" t="n">
        <v>50</v>
      </c>
      <c r="I7" s="12" t="n">
        <v>50</v>
      </c>
      <c r="J7" s="12" t="n">
        <v>45</v>
      </c>
      <c r="K7" s="13" t="s">
        <v>34</v>
      </c>
      <c r="L7" s="12" t="n">
        <v>29</v>
      </c>
      <c r="M7" s="12" t="n">
        <v>62</v>
      </c>
      <c r="N7" s="12" t="n">
        <v>47</v>
      </c>
      <c r="O7" s="12" t="n">
        <v>39</v>
      </c>
      <c r="P7" s="12" t="n">
        <v>63</v>
      </c>
      <c r="Q7" s="12" t="n">
        <v>57</v>
      </c>
      <c r="R7" s="12" t="n">
        <v>45</v>
      </c>
      <c r="S7" s="14" t="n">
        <v>57</v>
      </c>
      <c r="T7" s="15" t="n">
        <f aca="false">AVERAGE(C7:J7)</f>
        <v>53.25</v>
      </c>
      <c r="U7" s="16" t="n">
        <f aca="false">STDEV(C7:J7)</f>
        <v>8.41342464670091</v>
      </c>
      <c r="V7" s="12" t="n">
        <f aca="false">AVERAGE(L7:S7)</f>
        <v>49.875</v>
      </c>
      <c r="W7" s="12" t="n">
        <f aca="false">STDEV(L7:S7)</f>
        <v>11.993301701962</v>
      </c>
      <c r="X7" s="12" t="n">
        <f aca="false">AVERAGE(C7:J7,L7:S7)</f>
        <v>51.5625</v>
      </c>
    </row>
    <row r="8" customFormat="false" ht="12" hidden="false" customHeight="false" outlineLevel="0" collapsed="false">
      <c r="B8" s="2" t="s">
        <v>35</v>
      </c>
      <c r="C8" s="17" t="s">
        <v>36</v>
      </c>
      <c r="D8" s="17" t="s">
        <v>37</v>
      </c>
      <c r="E8" s="17" t="s">
        <v>36</v>
      </c>
      <c r="F8" s="17" t="s">
        <v>36</v>
      </c>
      <c r="G8" s="17" t="s">
        <v>37</v>
      </c>
      <c r="H8" s="17" t="s">
        <v>37</v>
      </c>
      <c r="I8" s="17" t="s">
        <v>37</v>
      </c>
      <c r="J8" s="17" t="s">
        <v>37</v>
      </c>
      <c r="K8" s="2" t="s">
        <v>35</v>
      </c>
      <c r="L8" s="17" t="s">
        <v>36</v>
      </c>
      <c r="M8" s="17" t="s">
        <v>37</v>
      </c>
      <c r="N8" s="17" t="s">
        <v>37</v>
      </c>
      <c r="O8" s="17" t="s">
        <v>36</v>
      </c>
      <c r="P8" s="17" t="s">
        <v>36</v>
      </c>
      <c r="Q8" s="17" t="s">
        <v>37</v>
      </c>
      <c r="R8" s="17" t="s">
        <v>37</v>
      </c>
      <c r="S8" s="18" t="s">
        <v>37</v>
      </c>
      <c r="T8" s="19" t="s">
        <v>38</v>
      </c>
      <c r="U8" s="20" t="s">
        <v>39</v>
      </c>
      <c r="V8" s="1" t="s">
        <v>38</v>
      </c>
      <c r="X8" s="20" t="s">
        <v>38</v>
      </c>
    </row>
    <row r="9" customFormat="false" ht="12" hidden="false" customHeight="false" outlineLevel="0" collapsed="false">
      <c r="B9" s="2" t="s">
        <v>40</v>
      </c>
      <c r="C9" s="21" t="n">
        <v>18</v>
      </c>
      <c r="D9" s="21" t="n">
        <v>13</v>
      </c>
      <c r="E9" s="21" t="n">
        <v>4</v>
      </c>
      <c r="F9" s="21" t="n">
        <v>13</v>
      </c>
      <c r="G9" s="21" t="n">
        <v>20</v>
      </c>
      <c r="H9" s="21" t="n">
        <v>13</v>
      </c>
      <c r="I9" s="21" t="n">
        <v>13</v>
      </c>
      <c r="J9" s="22" t="n">
        <v>13</v>
      </c>
      <c r="K9" s="2" t="s">
        <v>41</v>
      </c>
      <c r="L9" s="21" t="n">
        <v>13</v>
      </c>
      <c r="M9" s="21" t="n">
        <v>13</v>
      </c>
      <c r="N9" s="21" t="n">
        <v>18</v>
      </c>
      <c r="O9" s="21" t="n">
        <v>13</v>
      </c>
      <c r="P9" s="21" t="n">
        <v>13</v>
      </c>
      <c r="Q9" s="21" t="n">
        <v>17</v>
      </c>
      <c r="R9" s="21" t="n">
        <v>12</v>
      </c>
      <c r="S9" s="23" t="n">
        <v>20</v>
      </c>
      <c r="T9" s="15" t="n">
        <f aca="false">AVERAGE(C9:J9)</f>
        <v>13.375</v>
      </c>
      <c r="U9" s="16" t="n">
        <f aca="false">STDEVA(C9:J9)</f>
        <v>4.68851179556401</v>
      </c>
      <c r="V9" s="12" t="n">
        <f aca="false">AVERAGE(L9:S9)</f>
        <v>14.875</v>
      </c>
      <c r="W9" s="12" t="n">
        <f aca="false">STDEV(L9:S9)</f>
        <v>2.99702233177246</v>
      </c>
      <c r="X9" s="0" t="n">
        <f aca="false">AVERAGE(C9:J9,L9:S9)</f>
        <v>14.125</v>
      </c>
    </row>
    <row r="10" customFormat="false" ht="12" hidden="false" customHeight="false" outlineLevel="0" collapsed="false">
      <c r="B10" s="2" t="s">
        <v>42</v>
      </c>
      <c r="C10" s="24" t="s">
        <v>43</v>
      </c>
      <c r="D10" s="17" t="s">
        <v>44</v>
      </c>
      <c r="E10" s="24" t="s">
        <v>45</v>
      </c>
      <c r="F10" s="24" t="s">
        <v>46</v>
      </c>
      <c r="G10" s="24" t="s">
        <v>47</v>
      </c>
      <c r="H10" s="24" t="s">
        <v>48</v>
      </c>
      <c r="I10" s="24" t="s">
        <v>49</v>
      </c>
      <c r="J10" s="17" t="s">
        <v>50</v>
      </c>
      <c r="K10" s="2" t="s">
        <v>42</v>
      </c>
      <c r="L10" s="17" t="s">
        <v>51</v>
      </c>
      <c r="M10" s="17" t="s">
        <v>52</v>
      </c>
      <c r="N10" s="24" t="s">
        <v>53</v>
      </c>
      <c r="O10" s="24" t="s">
        <v>51</v>
      </c>
      <c r="P10" s="24" t="s">
        <v>54</v>
      </c>
      <c r="Q10" s="24" t="s">
        <v>45</v>
      </c>
      <c r="R10" s="24" t="s">
        <v>48</v>
      </c>
      <c r="S10" s="25" t="s">
        <v>48</v>
      </c>
      <c r="T10" s="19" t="s">
        <v>55</v>
      </c>
      <c r="U10" s="20" t="s">
        <v>39</v>
      </c>
      <c r="V10" s="26" t="s">
        <v>55</v>
      </c>
      <c r="X10" s="20" t="s">
        <v>55</v>
      </c>
    </row>
    <row r="11" customFormat="false" ht="12" hidden="false" customHeight="false" outlineLevel="0" collapsed="false">
      <c r="B11" s="2" t="s">
        <v>56</v>
      </c>
      <c r="C11" s="21" t="n">
        <v>6</v>
      </c>
      <c r="D11" s="21" t="n">
        <v>22</v>
      </c>
      <c r="E11" s="21" t="n">
        <v>11</v>
      </c>
      <c r="F11" s="21" t="n">
        <v>30</v>
      </c>
      <c r="G11" s="21" t="n">
        <v>2</v>
      </c>
      <c r="H11" s="21" t="n">
        <v>2</v>
      </c>
      <c r="I11" s="21" t="n">
        <v>4</v>
      </c>
      <c r="J11" s="21" t="n">
        <v>23</v>
      </c>
      <c r="K11" s="2" t="s">
        <v>57</v>
      </c>
      <c r="L11" s="21" t="n">
        <v>8</v>
      </c>
      <c r="M11" s="21" t="n">
        <v>14</v>
      </c>
      <c r="N11" s="17" t="n">
        <v>22</v>
      </c>
      <c r="O11" s="21" t="n">
        <v>8</v>
      </c>
      <c r="P11" s="21" t="n">
        <v>6</v>
      </c>
      <c r="Q11" s="21" t="n">
        <v>3</v>
      </c>
      <c r="R11" s="21" t="n">
        <v>1</v>
      </c>
      <c r="S11" s="27" t="n">
        <v>2</v>
      </c>
      <c r="T11" s="15" t="n">
        <f aca="false">AVERAGE(C11:J11)</f>
        <v>12.5</v>
      </c>
      <c r="U11" s="16" t="n">
        <f aca="false">STDEVA(C11:J11)</f>
        <v>10.9805022003289</v>
      </c>
      <c r="V11" s="12" t="n">
        <f aca="false">AVERAGE(L11:S11)</f>
        <v>8</v>
      </c>
      <c r="W11" s="12" t="n">
        <f aca="false">STDEV(L11:S11)</f>
        <v>7.03054559963673</v>
      </c>
      <c r="X11" s="0" t="n">
        <f aca="false">AVERAGE(C11:J11,L11:S11)</f>
        <v>10.25</v>
      </c>
    </row>
    <row r="12" s="28" customFormat="true" ht="12" hidden="false" customHeight="false" outlineLevel="0" collapsed="false">
      <c r="B12" s="29" t="s">
        <v>58</v>
      </c>
      <c r="C12" s="30" t="s">
        <v>59</v>
      </c>
      <c r="D12" s="30" t="s">
        <v>60</v>
      </c>
      <c r="E12" s="30" t="s">
        <v>61</v>
      </c>
      <c r="F12" s="30" t="s">
        <v>61</v>
      </c>
      <c r="G12" s="31" t="n">
        <v>5</v>
      </c>
      <c r="H12" s="30" t="s">
        <v>59</v>
      </c>
      <c r="I12" s="30" t="s">
        <v>62</v>
      </c>
      <c r="J12" s="32" t="s">
        <v>63</v>
      </c>
      <c r="K12" s="29" t="s">
        <v>64</v>
      </c>
      <c r="L12" s="30" t="s">
        <v>61</v>
      </c>
      <c r="M12" s="30" t="s">
        <v>61</v>
      </c>
      <c r="N12" s="31" t="n">
        <v>2</v>
      </c>
      <c r="O12" s="30" t="s">
        <v>63</v>
      </c>
      <c r="P12" s="30" t="s">
        <v>63</v>
      </c>
      <c r="Q12" s="31" t="n">
        <v>9</v>
      </c>
      <c r="R12" s="30" t="s">
        <v>65</v>
      </c>
      <c r="S12" s="33" t="n">
        <v>4</v>
      </c>
      <c r="T12" s="31"/>
      <c r="X12" s="34" t="s">
        <v>66</v>
      </c>
      <c r="Y12" s="16"/>
    </row>
    <row r="13" s="12" customFormat="true" ht="12" hidden="false" customHeight="false" outlineLevel="0" collapsed="false">
      <c r="B13" s="13" t="s">
        <v>67</v>
      </c>
      <c r="C13" s="35" t="n">
        <v>21</v>
      </c>
      <c r="D13" s="36" t="n">
        <v>27</v>
      </c>
      <c r="E13" s="35" t="n">
        <v>43</v>
      </c>
      <c r="F13" s="35" t="n">
        <v>13</v>
      </c>
      <c r="G13" s="35" t="n">
        <v>28</v>
      </c>
      <c r="H13" s="35" t="n">
        <v>25</v>
      </c>
      <c r="I13" s="35" t="n">
        <v>17</v>
      </c>
      <c r="J13" s="35" t="n">
        <v>22</v>
      </c>
      <c r="K13" s="13" t="s">
        <v>68</v>
      </c>
      <c r="L13" s="35" t="n">
        <v>21</v>
      </c>
      <c r="M13" s="35" t="n">
        <v>48</v>
      </c>
      <c r="N13" s="35" t="n">
        <v>34</v>
      </c>
      <c r="O13" s="35" t="n">
        <v>28</v>
      </c>
      <c r="P13" s="35" t="n">
        <v>30</v>
      </c>
      <c r="Q13" s="35" t="n">
        <v>44</v>
      </c>
      <c r="R13" s="35" t="n">
        <v>17</v>
      </c>
      <c r="S13" s="37" t="n">
        <v>37</v>
      </c>
      <c r="T13" s="15" t="n">
        <f aca="false">AVERAGE(C13:J13)</f>
        <v>24.5</v>
      </c>
      <c r="U13" s="16" t="n">
        <f aca="false">STDEVA(C13:J13)</f>
        <v>9.00793301167683</v>
      </c>
      <c r="V13" s="12" t="n">
        <f aca="false">AVERAGE(L13:S13)</f>
        <v>32.375</v>
      </c>
      <c r="W13" s="12" t="n">
        <f aca="false">STDEV(L13:S13)</f>
        <v>10.6494466657059</v>
      </c>
      <c r="X13" s="0" t="n">
        <f aca="false">AVERAGE(C13:J13,L13:S13)</f>
        <v>28.4375</v>
      </c>
    </row>
    <row r="14" s="12" customFormat="true" ht="12" hidden="false" customHeight="false" outlineLevel="0" collapsed="false">
      <c r="B14" s="13" t="s">
        <v>69</v>
      </c>
      <c r="C14" s="35" t="n">
        <v>51</v>
      </c>
      <c r="D14" s="36" t="n">
        <v>22</v>
      </c>
      <c r="E14" s="36" t="n">
        <v>11</v>
      </c>
      <c r="F14" s="36" t="n">
        <v>37</v>
      </c>
      <c r="G14" s="36" t="n">
        <v>32</v>
      </c>
      <c r="H14" s="36" t="n">
        <v>25</v>
      </c>
      <c r="I14" s="36" t="n">
        <v>33</v>
      </c>
      <c r="J14" s="35" t="n">
        <v>23</v>
      </c>
      <c r="K14" s="13" t="s">
        <v>70</v>
      </c>
      <c r="L14" s="36" t="n">
        <v>8</v>
      </c>
      <c r="M14" s="36" t="n">
        <v>14</v>
      </c>
      <c r="N14" s="36" t="n">
        <v>14</v>
      </c>
      <c r="O14" s="36" t="n">
        <v>12</v>
      </c>
      <c r="P14" s="36" t="n">
        <v>34</v>
      </c>
      <c r="Q14" s="36" t="n">
        <v>14</v>
      </c>
      <c r="R14" s="36" t="n">
        <v>29</v>
      </c>
      <c r="S14" s="37" t="n">
        <v>20</v>
      </c>
      <c r="T14" s="15" t="n">
        <f aca="false">AVERAGE(C14:J14)</f>
        <v>29.25</v>
      </c>
      <c r="U14" s="16" t="n">
        <f aca="false">STDEVA(C14:J14)</f>
        <v>11.9373363863133</v>
      </c>
      <c r="V14" s="12" t="n">
        <f aca="false">AVERAGE(L14:S14)</f>
        <v>18.125</v>
      </c>
      <c r="W14" s="12" t="n">
        <f aca="false">STDEV(L14:S14)</f>
        <v>8.9831190892378</v>
      </c>
      <c r="X14" s="0" t="n">
        <f aca="false">AVERAGE(C14:J14,L14:S14)</f>
        <v>23.6875</v>
      </c>
    </row>
    <row r="15" customFormat="false" ht="12" hidden="false" customHeight="false" outlineLevel="0" collapsed="false">
      <c r="B15" s="2" t="s">
        <v>71</v>
      </c>
      <c r="C15" s="22" t="n">
        <v>14</v>
      </c>
      <c r="D15" s="17" t="n">
        <v>1</v>
      </c>
      <c r="E15" s="17" t="n">
        <v>14</v>
      </c>
      <c r="F15" s="17" t="s">
        <v>72</v>
      </c>
      <c r="G15" s="17" t="n">
        <v>24</v>
      </c>
      <c r="H15" s="17" t="s">
        <v>73</v>
      </c>
      <c r="I15" s="17" t="n">
        <v>32</v>
      </c>
      <c r="J15" s="38" t="n">
        <v>7</v>
      </c>
      <c r="K15" s="2" t="s">
        <v>74</v>
      </c>
      <c r="L15" s="17" t="n">
        <v>14</v>
      </c>
      <c r="M15" s="17" t="n">
        <v>18</v>
      </c>
      <c r="N15" s="17" t="n">
        <v>27</v>
      </c>
      <c r="O15" s="17" t="n">
        <v>12</v>
      </c>
      <c r="P15" s="17" t="n">
        <v>32</v>
      </c>
      <c r="Q15" s="17" t="n">
        <v>5</v>
      </c>
      <c r="R15" s="17" t="n">
        <v>8</v>
      </c>
      <c r="S15" s="18" t="n">
        <v>10</v>
      </c>
      <c r="T15" s="15" t="n">
        <f aca="false">AVERAGE(C15:J15)</f>
        <v>15.3333333333333</v>
      </c>
      <c r="U15" s="16" t="n">
        <f aca="false">STDEVA(C15:J15)</f>
        <v>11.8562822407122</v>
      </c>
      <c r="V15" s="12" t="n">
        <f aca="false">AVERAGE(L15:S15)</f>
        <v>15.75</v>
      </c>
      <c r="W15" s="12" t="n">
        <f aca="false">STDEV(L15:S15)</f>
        <v>9.4226171675238</v>
      </c>
      <c r="X15" s="0" t="n">
        <f aca="false">AVERAGE(C15:J15,L15:S15)</f>
        <v>15.5714285714286</v>
      </c>
    </row>
    <row r="16" customFormat="false" ht="12" hidden="false" customHeight="false" outlineLevel="0" collapsed="false">
      <c r="B16" s="2" t="s">
        <v>75</v>
      </c>
      <c r="C16" s="17" t="n">
        <v>3</v>
      </c>
      <c r="D16" s="21" t="n">
        <v>11</v>
      </c>
      <c r="E16" s="21" t="n">
        <v>4</v>
      </c>
      <c r="F16" s="21" t="n">
        <v>5</v>
      </c>
      <c r="G16" s="21" t="n">
        <v>3</v>
      </c>
      <c r="H16" s="21" t="n">
        <v>3</v>
      </c>
      <c r="I16" s="21" t="n">
        <v>9</v>
      </c>
      <c r="J16" s="21" t="n">
        <v>5</v>
      </c>
      <c r="K16" s="2" t="s">
        <v>76</v>
      </c>
      <c r="L16" s="21" t="n">
        <v>0</v>
      </c>
      <c r="M16" s="21" t="n">
        <v>2</v>
      </c>
      <c r="N16" s="21" t="n">
        <v>3</v>
      </c>
      <c r="O16" s="21" t="n">
        <v>15</v>
      </c>
      <c r="P16" s="21" t="n">
        <v>8</v>
      </c>
      <c r="Q16" s="21" t="n">
        <v>4</v>
      </c>
      <c r="R16" s="21" t="n">
        <v>3</v>
      </c>
      <c r="S16" s="18" t="n">
        <v>4</v>
      </c>
      <c r="T16" s="15" t="n">
        <f aca="false">AVERAGE(C16:J16)</f>
        <v>5.375</v>
      </c>
      <c r="U16" s="16" t="n">
        <f aca="false">STDEVA(C16:J16)</f>
        <v>3.02076149339864</v>
      </c>
      <c r="V16" s="12" t="n">
        <f aca="false">AVERAGE(L16:S16)</f>
        <v>4.875</v>
      </c>
      <c r="W16" s="12" t="n">
        <f aca="false">STDEV(L16:S16)</f>
        <v>4.67325215607779</v>
      </c>
      <c r="X16" s="0" t="n">
        <f aca="false">AVERAGE(C16:J16,L16:S16)</f>
        <v>5.125</v>
      </c>
    </row>
    <row r="17" s="39" customFormat="true" ht="12" hidden="false" customHeight="false" outlineLevel="0" collapsed="false">
      <c r="B17" s="40" t="s">
        <v>77</v>
      </c>
      <c r="C17" s="41" t="n">
        <v>7</v>
      </c>
      <c r="D17" s="41" t="n">
        <v>16</v>
      </c>
      <c r="E17" s="41" t="n">
        <v>5</v>
      </c>
      <c r="F17" s="41" t="s">
        <v>78</v>
      </c>
      <c r="G17" s="41" t="n">
        <v>5</v>
      </c>
      <c r="H17" s="41" t="n">
        <v>3</v>
      </c>
      <c r="I17" s="41" t="n">
        <v>15</v>
      </c>
      <c r="J17" s="41" t="n">
        <v>5</v>
      </c>
      <c r="K17" s="40" t="s">
        <v>79</v>
      </c>
      <c r="L17" s="41" t="n">
        <v>0</v>
      </c>
      <c r="M17" s="41" t="n">
        <v>2</v>
      </c>
      <c r="N17" s="41" t="n">
        <v>3</v>
      </c>
      <c r="O17" s="41" t="n">
        <v>16</v>
      </c>
      <c r="P17" s="41" t="n">
        <v>8</v>
      </c>
      <c r="Q17" s="41" t="n">
        <v>6</v>
      </c>
      <c r="R17" s="41" t="n">
        <v>3</v>
      </c>
      <c r="S17" s="42" t="n">
        <v>5</v>
      </c>
      <c r="T17" s="43" t="n">
        <f aca="false">AVERAGE(C17:J17)</f>
        <v>8</v>
      </c>
      <c r="U17" s="44" t="n">
        <f aca="false">STDEVA(C17:J17)</f>
        <v>5.63154381269344</v>
      </c>
      <c r="V17" s="12" t="n">
        <f aca="false">AVERAGE(L17:S17)</f>
        <v>5.375</v>
      </c>
      <c r="W17" s="12" t="n">
        <f aca="false">STDEV(L17:S17)</f>
        <v>4.95515604482557</v>
      </c>
      <c r="X17" s="0" t="n">
        <f aca="false">AVERAGE(C17:J17,L17:S17)</f>
        <v>6.6</v>
      </c>
    </row>
    <row r="18" customFormat="false" ht="12" hidden="false" customHeight="false" outlineLevel="0" collapsed="false">
      <c r="B18" s="2" t="s">
        <v>80</v>
      </c>
      <c r="C18" s="17" t="s">
        <v>81</v>
      </c>
      <c r="D18" s="17" t="n">
        <v>18</v>
      </c>
      <c r="E18" s="17" t="s">
        <v>82</v>
      </c>
      <c r="F18" s="17" t="s">
        <v>83</v>
      </c>
      <c r="G18" s="17" t="s">
        <v>82</v>
      </c>
      <c r="H18" s="17" t="n">
        <v>15</v>
      </c>
      <c r="I18" s="17" t="n">
        <v>26</v>
      </c>
      <c r="J18" s="17" t="s">
        <v>84</v>
      </c>
      <c r="K18" s="2" t="s">
        <v>85</v>
      </c>
      <c r="L18" s="17" t="s">
        <v>86</v>
      </c>
      <c r="M18" s="17" t="n">
        <v>24</v>
      </c>
      <c r="N18" s="17" t="n">
        <v>19</v>
      </c>
      <c r="O18" s="17" t="n">
        <v>33</v>
      </c>
      <c r="P18" s="17" t="n">
        <v>20</v>
      </c>
      <c r="Q18" s="17" t="n">
        <v>20</v>
      </c>
      <c r="R18" s="17" t="n">
        <v>18</v>
      </c>
      <c r="S18" s="27" t="n">
        <v>10</v>
      </c>
      <c r="T18" s="15" t="n">
        <f aca="false">AVERAGE(C18:J18)</f>
        <v>19.6666666666667</v>
      </c>
      <c r="U18" s="16" t="n">
        <f aca="false">STDEVA(C18:J18)</f>
        <v>10.6225837588736</v>
      </c>
      <c r="V18" s="12" t="n">
        <f aca="false">AVERAGE(L18:S18)</f>
        <v>20.5714285714286</v>
      </c>
      <c r="W18" s="12" t="n">
        <f aca="false">STDEV(L18:S18)</f>
        <v>6.92476576877377</v>
      </c>
      <c r="X18" s="0" t="n">
        <f aca="false">AVERAGE(C18:J18,L18:S18)</f>
        <v>20.3</v>
      </c>
    </row>
    <row r="19" s="2" customFormat="true" ht="12" hidden="false" customHeight="false" outlineLevel="0" collapsed="false">
      <c r="B19" s="2" t="s">
        <v>87</v>
      </c>
      <c r="C19" s="17" t="n">
        <v>43</v>
      </c>
      <c r="D19" s="17" t="n">
        <v>47</v>
      </c>
      <c r="E19" s="17" t="n">
        <v>35</v>
      </c>
      <c r="F19" s="17" t="n">
        <v>29</v>
      </c>
      <c r="G19" s="17" t="n">
        <v>33</v>
      </c>
      <c r="H19" s="17" t="n">
        <v>21</v>
      </c>
      <c r="I19" s="17" t="n">
        <v>34</v>
      </c>
      <c r="J19" s="17" t="n">
        <v>85</v>
      </c>
      <c r="K19" s="2" t="s">
        <v>88</v>
      </c>
      <c r="L19" s="17" t="n">
        <v>25</v>
      </c>
      <c r="M19" s="17" t="n">
        <v>55</v>
      </c>
      <c r="N19" s="17" t="n">
        <v>65</v>
      </c>
      <c r="O19" s="17" t="n">
        <v>62</v>
      </c>
      <c r="P19" s="17" t="n">
        <v>69</v>
      </c>
      <c r="Q19" s="17" t="n">
        <v>29</v>
      </c>
      <c r="R19" s="17" t="n">
        <v>37</v>
      </c>
      <c r="S19" s="8" t="n">
        <v>20</v>
      </c>
      <c r="T19" s="15" t="n">
        <f aca="false">AVERAGE(C19:J19)</f>
        <v>40.875</v>
      </c>
      <c r="U19" s="16" t="n">
        <f aca="false">STDEVA(C19:J19)</f>
        <v>19.5260814589834</v>
      </c>
      <c r="V19" s="12" t="n">
        <f aca="false">AVERAGE(L19:S19)</f>
        <v>45.25</v>
      </c>
      <c r="W19" s="12" t="n">
        <f aca="false">STDEV(L19:S19)</f>
        <v>19.6741309483146</v>
      </c>
      <c r="X19" s="0" t="n">
        <f aca="false">AVERAGE(C19:J19,L19:S19)</f>
        <v>43.0625</v>
      </c>
    </row>
    <row r="20" s="40" customFormat="true" ht="12" hidden="false" customHeight="false" outlineLevel="0" collapsed="false">
      <c r="B20" s="40" t="s">
        <v>89</v>
      </c>
      <c r="C20" s="41" t="n">
        <v>2.26</v>
      </c>
      <c r="D20" s="41" t="n">
        <v>1.96</v>
      </c>
      <c r="E20" s="41" t="n">
        <v>2.06</v>
      </c>
      <c r="F20" s="41" t="n">
        <v>2.42</v>
      </c>
      <c r="G20" s="41" t="n">
        <v>2.2</v>
      </c>
      <c r="H20" s="41" t="n">
        <v>1.5</v>
      </c>
      <c r="I20" s="41" t="n">
        <v>1.78</v>
      </c>
      <c r="J20" s="41" t="n">
        <v>2.74</v>
      </c>
      <c r="K20" s="40" t="s">
        <v>90</v>
      </c>
      <c r="L20" s="41" t="n">
        <v>1.66</v>
      </c>
      <c r="M20" s="41" t="n">
        <v>2.2</v>
      </c>
      <c r="N20" s="41" t="n">
        <v>3.25</v>
      </c>
      <c r="O20" s="41" t="n">
        <v>2.07</v>
      </c>
      <c r="P20" s="41" t="n">
        <v>2.3</v>
      </c>
      <c r="Q20" s="41" t="n">
        <v>1.53</v>
      </c>
      <c r="R20" s="41" t="n">
        <v>2.85</v>
      </c>
      <c r="S20" s="45" t="n">
        <v>1.82</v>
      </c>
      <c r="T20" s="43" t="n">
        <f aca="false">AVERAGE(C20:J20)</f>
        <v>2.115</v>
      </c>
      <c r="U20" s="44" t="n">
        <f aca="false">STDEVA(C20:R20)</f>
        <v>0.723582522361249</v>
      </c>
      <c r="V20" s="12" t="n">
        <f aca="false">AVERAGE(L20:S20)</f>
        <v>2.21</v>
      </c>
      <c r="W20" s="12" t="n">
        <f aca="false">STDEV(L20:S20)</f>
        <v>0.589915248150105</v>
      </c>
      <c r="X20" s="0" t="n">
        <f aca="false">AVERAGE(C20:J20,L20:S20)</f>
        <v>2.1625</v>
      </c>
    </row>
    <row r="21" s="2" customFormat="true" ht="12" hidden="false" customHeight="false" outlineLevel="0" collapsed="false">
      <c r="B21" s="2" t="s">
        <v>91</v>
      </c>
      <c r="C21" s="17" t="n">
        <v>10</v>
      </c>
      <c r="D21" s="17" t="n">
        <v>11</v>
      </c>
      <c r="E21" s="17" t="n">
        <v>8</v>
      </c>
      <c r="F21" s="17" t="n">
        <v>7</v>
      </c>
      <c r="G21" s="17" t="n">
        <v>8</v>
      </c>
      <c r="H21" s="17" t="n">
        <v>4</v>
      </c>
      <c r="I21" s="17" t="n">
        <v>4</v>
      </c>
      <c r="J21" s="17" t="n">
        <v>24</v>
      </c>
      <c r="K21" s="2" t="s">
        <v>92</v>
      </c>
      <c r="L21" s="17" t="n">
        <v>6</v>
      </c>
      <c r="M21" s="17" t="n">
        <v>14</v>
      </c>
      <c r="N21" s="17" t="n">
        <v>12</v>
      </c>
      <c r="O21" s="17" t="n">
        <v>17</v>
      </c>
      <c r="P21" s="17" t="n">
        <v>20</v>
      </c>
      <c r="Q21" s="17" t="n">
        <v>4</v>
      </c>
      <c r="R21" s="17" t="n">
        <v>6</v>
      </c>
      <c r="S21" s="8" t="n">
        <v>4</v>
      </c>
      <c r="T21" s="15" t="n">
        <f aca="false">AVERAGE(C21:R21)</f>
        <v>10.3333333333333</v>
      </c>
      <c r="U21" s="16" t="n">
        <f aca="false">STDEVA(C21:J21)</f>
        <v>6.36957051703084</v>
      </c>
      <c r="V21" s="12" t="n">
        <f aca="false">AVERAGE(L21:S21)</f>
        <v>10.375</v>
      </c>
      <c r="W21" s="12" t="n">
        <f aca="false">STDEV(L21:S21)</f>
        <v>6.23211727379113</v>
      </c>
      <c r="X21" s="0" t="n">
        <f aca="false">AVERAGE(C21:J21,L21:S21)</f>
        <v>9.9375</v>
      </c>
    </row>
    <row r="22" customFormat="false" ht="12" hidden="false" customHeight="false" outlineLevel="0" collapsed="false">
      <c r="B22" s="2" t="s">
        <v>93</v>
      </c>
      <c r="C22" s="21" t="s">
        <v>94</v>
      </c>
      <c r="D22" s="21" t="s">
        <v>95</v>
      </c>
      <c r="E22" s="21" t="s">
        <v>96</v>
      </c>
      <c r="F22" s="21" t="s">
        <v>97</v>
      </c>
      <c r="G22" s="21" t="s">
        <v>98</v>
      </c>
      <c r="H22" s="21" t="s">
        <v>99</v>
      </c>
      <c r="I22" s="21" t="s">
        <v>100</v>
      </c>
      <c r="J22" s="17" t="s">
        <v>101</v>
      </c>
      <c r="K22" s="2" t="s">
        <v>102</v>
      </c>
      <c r="L22" s="21" t="s">
        <v>103</v>
      </c>
      <c r="M22" s="21" t="s">
        <v>104</v>
      </c>
      <c r="N22" s="21" t="s">
        <v>105</v>
      </c>
      <c r="O22" s="21" t="s">
        <v>106</v>
      </c>
      <c r="P22" s="21" t="s">
        <v>107</v>
      </c>
      <c r="Q22" s="21" t="s">
        <v>104</v>
      </c>
      <c r="R22" s="21" t="s">
        <v>108</v>
      </c>
      <c r="S22" s="18" t="s">
        <v>109</v>
      </c>
      <c r="T22" s="19" t="n">
        <v>25</v>
      </c>
      <c r="U22" s="46" t="s">
        <v>110</v>
      </c>
      <c r="V22" s="30" t="s">
        <v>111</v>
      </c>
      <c r="W22" s="30" t="s">
        <v>112</v>
      </c>
      <c r="X22" s="20" t="s">
        <v>113</v>
      </c>
    </row>
    <row r="23" customFormat="false" ht="12" hidden="false" customHeight="false" outlineLevel="0" collapsed="false">
      <c r="B23" s="2" t="s">
        <v>114</v>
      </c>
      <c r="C23" s="17" t="s">
        <v>115</v>
      </c>
      <c r="D23" s="17" t="s">
        <v>116</v>
      </c>
      <c r="E23" s="21" t="s">
        <v>117</v>
      </c>
      <c r="F23" s="21" t="s">
        <v>118</v>
      </c>
      <c r="G23" s="21" t="s">
        <v>119</v>
      </c>
      <c r="H23" s="21" t="s">
        <v>119</v>
      </c>
      <c r="I23" s="21" t="s">
        <v>120</v>
      </c>
      <c r="J23" s="17" t="s">
        <v>121</v>
      </c>
      <c r="K23" s="2" t="s">
        <v>122</v>
      </c>
      <c r="L23" s="21" t="s">
        <v>116</v>
      </c>
      <c r="M23" s="21" t="s">
        <v>120</v>
      </c>
      <c r="N23" s="21" t="s">
        <v>115</v>
      </c>
      <c r="O23" s="21" t="s">
        <v>119</v>
      </c>
      <c r="P23" s="21" t="s">
        <v>115</v>
      </c>
      <c r="Q23" s="21" t="s">
        <v>115</v>
      </c>
      <c r="R23" s="17" t="s">
        <v>123</v>
      </c>
      <c r="S23" s="18" t="s">
        <v>124</v>
      </c>
      <c r="T23" s="19" t="s">
        <v>125</v>
      </c>
      <c r="U23" s="47" t="s">
        <v>39</v>
      </c>
      <c r="V23" s="48" t="s">
        <v>124</v>
      </c>
      <c r="X23" s="20" t="s">
        <v>126</v>
      </c>
    </row>
    <row r="24" customFormat="false" ht="13" hidden="false" customHeight="false" outlineLevel="0" collapsed="false">
      <c r="B24" s="49" t="s">
        <v>127</v>
      </c>
      <c r="C24" s="50" t="n">
        <v>3</v>
      </c>
      <c r="D24" s="51" t="n">
        <v>0</v>
      </c>
      <c r="E24" s="51" t="n">
        <v>0</v>
      </c>
      <c r="F24" s="51" t="n">
        <v>8</v>
      </c>
      <c r="G24" s="51" t="n">
        <v>0</v>
      </c>
      <c r="H24" s="51" t="n">
        <v>0</v>
      </c>
      <c r="I24" s="51" t="n">
        <v>0</v>
      </c>
      <c r="J24" s="51" t="n">
        <v>0</v>
      </c>
      <c r="K24" s="49" t="s">
        <v>128</v>
      </c>
      <c r="L24" s="51" t="n">
        <v>0</v>
      </c>
      <c r="M24" s="51" t="n">
        <v>3</v>
      </c>
      <c r="N24" s="51" t="n">
        <v>1</v>
      </c>
      <c r="O24" s="51" t="s">
        <v>129</v>
      </c>
      <c r="P24" s="52" t="n">
        <v>1</v>
      </c>
      <c r="Q24" s="51" t="n">
        <v>0</v>
      </c>
      <c r="R24" s="51" t="n">
        <v>1</v>
      </c>
      <c r="S24" s="53" t="n">
        <v>1</v>
      </c>
      <c r="T24" s="54" t="n">
        <f aca="false">AVERAGE(C24:J24)</f>
        <v>1.375</v>
      </c>
      <c r="U24" s="55" t="n">
        <f aca="false">STDEV(C24:J24)</f>
        <v>2.87538817255291</v>
      </c>
      <c r="V24" s="56" t="n">
        <f aca="false">AVERAGE(L24:S24)</f>
        <v>1</v>
      </c>
      <c r="W24" s="56" t="n">
        <f aca="false">STDEV(L24:S24)</f>
        <v>1</v>
      </c>
      <c r="X24" s="53" t="n">
        <f aca="false">AVERAGE(C24:J24,L24:S24)</f>
        <v>1.2</v>
      </c>
    </row>
    <row r="25" customFormat="false" ht="12" hidden="false" customHeight="false" outlineLevel="0" collapsed="false">
      <c r="B25" s="9"/>
    </row>
    <row r="26" customFormat="false" ht="12" hidden="false" customHeight="false" outlineLevel="0" collapsed="false">
      <c r="B26" s="57" t="s">
        <v>130</v>
      </c>
      <c r="K26" s="57" t="s">
        <v>130</v>
      </c>
      <c r="S26" s="0"/>
    </row>
    <row r="27" customFormat="false" ht="12" hidden="false" customHeight="false" outlineLevel="0" collapsed="false">
      <c r="B27" s="9" t="s">
        <v>131</v>
      </c>
      <c r="K27" s="9" t="s">
        <v>131</v>
      </c>
      <c r="S27" s="0"/>
    </row>
    <row r="28" customFormat="false" ht="12" hidden="false" customHeight="false" outlineLevel="0" collapsed="false">
      <c r="B28" s="9" t="s">
        <v>132</v>
      </c>
      <c r="S28" s="0"/>
    </row>
    <row r="29" customFormat="false" ht="12" hidden="false" customHeight="false" outlineLevel="0" collapsed="false">
      <c r="C29" s="21"/>
      <c r="D29" s="21"/>
      <c r="G29" s="21"/>
      <c r="H29" s="21"/>
      <c r="I29" s="21"/>
      <c r="J29" s="17"/>
      <c r="L29" s="21"/>
      <c r="M29" s="21"/>
      <c r="N29" s="21"/>
      <c r="O29" s="21"/>
      <c r="P29" s="21"/>
      <c r="Q29" s="21"/>
      <c r="R29" s="21"/>
      <c r="S29" s="17"/>
      <c r="V29" s="21"/>
    </row>
    <row r="30" customFormat="false" ht="12" hidden="false" customHeight="false" outlineLevel="0" collapsed="false">
      <c r="B30" s="39"/>
      <c r="K30" s="39"/>
      <c r="S30" s="0"/>
    </row>
    <row r="31" customFormat="false" ht="12" hidden="false" customHeight="false" outlineLevel="0" collapsed="false">
      <c r="B31" s="40"/>
    </row>
    <row r="32" customFormat="false" ht="12" hidden="false" customHeight="false" outlineLevel="0" collapsed="false">
      <c r="B32" s="40"/>
    </row>
    <row r="33" customFormat="false" ht="12" hidden="false" customHeight="false" outlineLevel="0" collapsed="false">
      <c r="B33" s="39"/>
    </row>
    <row r="34" customFormat="false" ht="12" hidden="false" customHeight="false" outlineLevel="0" collapsed="false">
      <c r="K34" s="21"/>
      <c r="L34" s="21"/>
      <c r="M34" s="21"/>
      <c r="N34" s="21"/>
      <c r="O34" s="21"/>
      <c r="P34" s="21"/>
      <c r="Q34" s="17"/>
      <c r="R34" s="18"/>
      <c r="S34" s="19"/>
    </row>
    <row r="35" customFormat="false" ht="12" hidden="false" customHeight="false" outlineLevel="0" collapsed="false">
      <c r="O35" s="21"/>
      <c r="P35" s="21"/>
      <c r="Q35" s="21"/>
      <c r="R35" s="21"/>
      <c r="S35" s="21"/>
      <c r="T35" s="21"/>
      <c r="U35" s="21"/>
      <c r="V35" s="18"/>
    </row>
    <row r="37" customFormat="false" ht="12" hidden="false" customHeight="false" outlineLevel="0" collapsed="false">
      <c r="I37" s="21"/>
      <c r="J37" s="21"/>
      <c r="K37" s="21"/>
      <c r="L37" s="21"/>
      <c r="M37" s="21"/>
      <c r="N37" s="21"/>
      <c r="O37" s="21"/>
      <c r="P37" s="17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5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0" man="true" max="65535" min="0"/>
  </colBreaks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7"/>
  <sheetViews>
    <sheetView showFormulas="false" showGridLines="true" showRowColHeaders="true" showZeros="true" rightToLeft="false" tabSelected="true" showOutlineSymbols="true" defaultGridColor="true" view="normal" topLeftCell="A14" colorId="64" zoomScale="258" zoomScaleNormal="258" zoomScalePageLayoutView="10" workbookViewId="0">
      <selection pane="topLeft" activeCell="A27" activeCellId="0" sqref="A27"/>
    </sheetView>
  </sheetViews>
  <sheetFormatPr defaultColWidth="11.5" defaultRowHeight="12" zeroHeight="false" outlineLevelRow="0" outlineLevelCol="0"/>
  <cols>
    <col collapsed="false" customWidth="true" hidden="false" outlineLevel="0" max="1" min="1" style="28" width="46.32"/>
    <col collapsed="false" customWidth="true" hidden="false" outlineLevel="0" max="2" min="2" style="28" width="15.32"/>
    <col collapsed="false" customWidth="true" hidden="false" outlineLevel="0" max="3" min="3" style="28" width="24.5"/>
    <col collapsed="false" customWidth="true" hidden="false" outlineLevel="0" max="4" min="4" style="28" width="17.15"/>
    <col collapsed="false" customWidth="true" hidden="false" outlineLevel="0" max="6" min="5" style="28" width="15.5"/>
    <col collapsed="false" customWidth="true" hidden="false" outlineLevel="0" max="7" min="7" style="28" width="16.99"/>
    <col collapsed="false" customWidth="true" hidden="false" outlineLevel="0" max="8" min="8" style="28" width="15.5"/>
    <col collapsed="false" customWidth="true" hidden="false" outlineLevel="0" max="9" min="9" style="28" width="12.82"/>
    <col collapsed="false" customWidth="true" hidden="false" outlineLevel="0" max="10" min="10" style="28" width="17.66"/>
    <col collapsed="false" customWidth="true" hidden="false" outlineLevel="0" max="11" min="11" style="28" width="10.15"/>
    <col collapsed="false" customWidth="true" hidden="false" outlineLevel="0" max="12" min="12" style="28" width="45.82"/>
    <col collapsed="false" customWidth="true" hidden="false" outlineLevel="0" max="13" min="13" style="28" width="14.49"/>
    <col collapsed="false" customWidth="true" hidden="false" outlineLevel="0" max="14" min="14" style="28" width="15.5"/>
    <col collapsed="false" customWidth="true" hidden="false" outlineLevel="0" max="15" min="15" style="28" width="17.15"/>
    <col collapsed="false" customWidth="true" hidden="false" outlineLevel="0" max="16" min="16" style="28" width="14.49"/>
    <col collapsed="false" customWidth="true" hidden="false" outlineLevel="0" max="17" min="17" style="28" width="20.5"/>
    <col collapsed="false" customWidth="true" hidden="false" outlineLevel="0" max="18" min="18" style="28" width="16.82"/>
    <col collapsed="false" customWidth="true" hidden="false" outlineLevel="0" max="19" min="19" style="28" width="15.5"/>
    <col collapsed="false" customWidth="true" hidden="false" outlineLevel="0" max="20" min="20" style="28" width="11.99"/>
    <col collapsed="false" customWidth="true" hidden="false" outlineLevel="0" max="21" min="21" style="28" width="17.99"/>
    <col collapsed="false" customWidth="true" hidden="false" outlineLevel="0" max="22" min="22" style="28" width="10.15"/>
    <col collapsed="false" customWidth="true" hidden="false" outlineLevel="0" max="23" min="23" style="28" width="19.5"/>
    <col collapsed="false" customWidth="false" hidden="false" outlineLevel="0" max="257" min="24" style="28" width="11.5"/>
  </cols>
  <sheetData>
    <row r="1" customFormat="false" ht="12" hidden="false" customHeight="false" outlineLevel="0" collapsed="false">
      <c r="A1" s="58" t="s">
        <v>133</v>
      </c>
      <c r="L1" s="58" t="s">
        <v>134</v>
      </c>
    </row>
    <row r="2" customFormat="false" ht="12" hidden="false" customHeight="false" outlineLevel="0" collapsed="false">
      <c r="A2" s="58" t="s">
        <v>2</v>
      </c>
      <c r="L2" s="58" t="s">
        <v>3</v>
      </c>
    </row>
    <row r="4" customFormat="false" ht="12" hidden="false" customHeight="false" outlineLevel="0" collapsed="false">
      <c r="A4" s="59" t="s">
        <v>4</v>
      </c>
      <c r="B4" s="59" t="s">
        <v>5</v>
      </c>
      <c r="C4" s="59" t="s">
        <v>6</v>
      </c>
      <c r="D4" s="59" t="s">
        <v>7</v>
      </c>
      <c r="E4" s="59" t="s">
        <v>8</v>
      </c>
      <c r="F4" s="59" t="s">
        <v>9</v>
      </c>
      <c r="G4" s="59" t="s">
        <v>10</v>
      </c>
      <c r="H4" s="59" t="s">
        <v>11</v>
      </c>
      <c r="I4" s="59" t="s">
        <v>12</v>
      </c>
      <c r="J4" s="59" t="s">
        <v>21</v>
      </c>
      <c r="K4" s="59" t="s">
        <v>22</v>
      </c>
      <c r="L4" s="59" t="s">
        <v>4</v>
      </c>
      <c r="M4" s="59" t="s">
        <v>13</v>
      </c>
      <c r="N4" s="59" t="s">
        <v>14</v>
      </c>
      <c r="O4" s="59" t="s">
        <v>15</v>
      </c>
      <c r="P4" s="59" t="s">
        <v>16</v>
      </c>
      <c r="Q4" s="59" t="s">
        <v>17</v>
      </c>
      <c r="R4" s="59" t="s">
        <v>18</v>
      </c>
      <c r="S4" s="59" t="s">
        <v>19</v>
      </c>
      <c r="T4" s="59" t="s">
        <v>20</v>
      </c>
      <c r="U4" s="59" t="s">
        <v>23</v>
      </c>
      <c r="V4" s="59" t="s">
        <v>24</v>
      </c>
      <c r="W4" s="59" t="s">
        <v>25</v>
      </c>
    </row>
    <row r="5" customFormat="false" ht="12" hidden="false" customHeight="false" outlineLevel="0" collapsed="false">
      <c r="A5" s="28" t="s">
        <v>26</v>
      </c>
      <c r="B5" s="31" t="s">
        <v>27</v>
      </c>
      <c r="C5" s="31" t="s">
        <v>28</v>
      </c>
      <c r="D5" s="31" t="s">
        <v>27</v>
      </c>
      <c r="E5" s="31" t="s">
        <v>29</v>
      </c>
      <c r="F5" s="31" t="s">
        <v>27</v>
      </c>
      <c r="G5" s="31" t="s">
        <v>27</v>
      </c>
      <c r="H5" s="31" t="s">
        <v>27</v>
      </c>
      <c r="I5" s="31" t="s">
        <v>27</v>
      </c>
      <c r="J5" s="31" t="s">
        <v>30</v>
      </c>
      <c r="K5" s="31"/>
      <c r="L5" s="28" t="s">
        <v>26</v>
      </c>
      <c r="M5" s="31" t="s">
        <v>27</v>
      </c>
      <c r="N5" s="31" t="s">
        <v>27</v>
      </c>
      <c r="O5" s="31" t="s">
        <v>27</v>
      </c>
      <c r="P5" s="31" t="s">
        <v>27</v>
      </c>
      <c r="Q5" s="31" t="s">
        <v>27</v>
      </c>
      <c r="R5" s="31" t="s">
        <v>27</v>
      </c>
      <c r="S5" s="31" t="s">
        <v>27</v>
      </c>
      <c r="T5" s="31" t="s">
        <v>27</v>
      </c>
      <c r="U5" s="31" t="s">
        <v>31</v>
      </c>
      <c r="V5" s="31"/>
      <c r="W5" s="31" t="s">
        <v>32</v>
      </c>
      <c r="X5" s="31"/>
    </row>
    <row r="6" customFormat="false" ht="12" hidden="false" customHeight="false" outlineLevel="0" collapsed="false">
      <c r="A6" s="28" t="s">
        <v>33</v>
      </c>
      <c r="B6" s="31" t="n">
        <v>71</v>
      </c>
      <c r="C6" s="31" t="n">
        <v>48</v>
      </c>
      <c r="D6" s="31" t="n">
        <v>53</v>
      </c>
      <c r="E6" s="31" t="n">
        <v>49</v>
      </c>
      <c r="F6" s="31" t="n">
        <v>60</v>
      </c>
      <c r="G6" s="31" t="n">
        <v>50</v>
      </c>
      <c r="H6" s="31" t="n">
        <v>50</v>
      </c>
      <c r="I6" s="31" t="n">
        <v>45</v>
      </c>
      <c r="J6" s="30" t="s">
        <v>135</v>
      </c>
      <c r="K6" s="30" t="s">
        <v>136</v>
      </c>
      <c r="L6" s="28" t="s">
        <v>34</v>
      </c>
      <c r="M6" s="31" t="n">
        <v>29</v>
      </c>
      <c r="N6" s="31" t="n">
        <v>62</v>
      </c>
      <c r="O6" s="31" t="n">
        <v>47</v>
      </c>
      <c r="P6" s="31" t="n">
        <v>39</v>
      </c>
      <c r="Q6" s="31" t="n">
        <v>63</v>
      </c>
      <c r="R6" s="31" t="n">
        <v>57</v>
      </c>
      <c r="S6" s="31" t="n">
        <v>45</v>
      </c>
      <c r="T6" s="31" t="n">
        <v>57</v>
      </c>
      <c r="U6" s="31" t="n">
        <v>49.875</v>
      </c>
      <c r="V6" s="30" t="s">
        <v>137</v>
      </c>
      <c r="W6" s="30" t="s">
        <v>138</v>
      </c>
      <c r="X6" s="31"/>
    </row>
    <row r="7" customFormat="false" ht="12" hidden="false" customHeight="false" outlineLevel="0" collapsed="false">
      <c r="A7" s="28" t="s">
        <v>35</v>
      </c>
      <c r="B7" s="31" t="s">
        <v>36</v>
      </c>
      <c r="C7" s="31" t="s">
        <v>37</v>
      </c>
      <c r="D7" s="31" t="s">
        <v>36</v>
      </c>
      <c r="E7" s="31" t="s">
        <v>36</v>
      </c>
      <c r="F7" s="31" t="s">
        <v>37</v>
      </c>
      <c r="G7" s="31" t="s">
        <v>37</v>
      </c>
      <c r="H7" s="31" t="s">
        <v>37</v>
      </c>
      <c r="I7" s="31" t="s">
        <v>37</v>
      </c>
      <c r="J7" s="31" t="s">
        <v>38</v>
      </c>
      <c r="K7" s="31" t="s">
        <v>39</v>
      </c>
      <c r="L7" s="28" t="s">
        <v>35</v>
      </c>
      <c r="M7" s="31" t="s">
        <v>36</v>
      </c>
      <c r="N7" s="31" t="s">
        <v>37</v>
      </c>
      <c r="O7" s="31" t="s">
        <v>37</v>
      </c>
      <c r="P7" s="31" t="s">
        <v>36</v>
      </c>
      <c r="Q7" s="31" t="s">
        <v>36</v>
      </c>
      <c r="R7" s="31" t="s">
        <v>37</v>
      </c>
      <c r="S7" s="31" t="s">
        <v>37</v>
      </c>
      <c r="T7" s="31" t="s">
        <v>37</v>
      </c>
      <c r="U7" s="31" t="s">
        <v>38</v>
      </c>
      <c r="V7" s="31"/>
      <c r="W7" s="31" t="s">
        <v>38</v>
      </c>
      <c r="X7" s="31"/>
    </row>
    <row r="8" customFormat="false" ht="12" hidden="false" customHeight="false" outlineLevel="0" collapsed="false">
      <c r="A8" s="28" t="s">
        <v>40</v>
      </c>
      <c r="B8" s="31" t="n">
        <v>18</v>
      </c>
      <c r="C8" s="31" t="n">
        <v>13</v>
      </c>
      <c r="D8" s="31" t="n">
        <v>4</v>
      </c>
      <c r="E8" s="31" t="n">
        <v>13</v>
      </c>
      <c r="F8" s="31" t="n">
        <v>20</v>
      </c>
      <c r="G8" s="31" t="n">
        <v>13</v>
      </c>
      <c r="H8" s="31" t="n">
        <v>13</v>
      </c>
      <c r="I8" s="31" t="n">
        <v>13</v>
      </c>
      <c r="J8" s="30" t="s">
        <v>139</v>
      </c>
      <c r="K8" s="30" t="s">
        <v>140</v>
      </c>
      <c r="L8" s="28" t="s">
        <v>41</v>
      </c>
      <c r="M8" s="31" t="n">
        <v>13</v>
      </c>
      <c r="N8" s="31" t="n">
        <v>13</v>
      </c>
      <c r="O8" s="31" t="n">
        <v>18</v>
      </c>
      <c r="P8" s="31" t="n">
        <v>13</v>
      </c>
      <c r="Q8" s="31" t="n">
        <v>13</v>
      </c>
      <c r="R8" s="31" t="n">
        <v>17</v>
      </c>
      <c r="S8" s="31" t="n">
        <v>12</v>
      </c>
      <c r="T8" s="31" t="n">
        <v>20</v>
      </c>
      <c r="U8" s="30" t="s">
        <v>141</v>
      </c>
      <c r="V8" s="30" t="s">
        <v>142</v>
      </c>
      <c r="W8" s="30" t="s">
        <v>143</v>
      </c>
      <c r="X8" s="31"/>
    </row>
    <row r="9" customFormat="false" ht="12" hidden="false" customHeight="false" outlineLevel="0" collapsed="false">
      <c r="A9" s="28" t="s">
        <v>42</v>
      </c>
      <c r="B9" s="31" t="s">
        <v>43</v>
      </c>
      <c r="C9" s="31" t="s">
        <v>44</v>
      </c>
      <c r="D9" s="31" t="s">
        <v>45</v>
      </c>
      <c r="E9" s="31" t="s">
        <v>46</v>
      </c>
      <c r="F9" s="31" t="s">
        <v>47</v>
      </c>
      <c r="G9" s="31" t="s">
        <v>48</v>
      </c>
      <c r="H9" s="31" t="s">
        <v>49</v>
      </c>
      <c r="I9" s="31" t="s">
        <v>50</v>
      </c>
      <c r="J9" s="31" t="s">
        <v>55</v>
      </c>
      <c r="K9" s="31" t="s">
        <v>39</v>
      </c>
      <c r="L9" s="28" t="s">
        <v>42</v>
      </c>
      <c r="M9" s="31" t="s">
        <v>51</v>
      </c>
      <c r="N9" s="31" t="s">
        <v>52</v>
      </c>
      <c r="O9" s="31" t="s">
        <v>53</v>
      </c>
      <c r="P9" s="31" t="s">
        <v>51</v>
      </c>
      <c r="Q9" s="31" t="s">
        <v>54</v>
      </c>
      <c r="R9" s="31" t="s">
        <v>45</v>
      </c>
      <c r="S9" s="31" t="s">
        <v>48</v>
      </c>
      <c r="T9" s="31" t="s">
        <v>48</v>
      </c>
      <c r="U9" s="31" t="s">
        <v>55</v>
      </c>
      <c r="V9" s="31"/>
      <c r="W9" s="31" t="s">
        <v>55</v>
      </c>
      <c r="X9" s="31"/>
    </row>
    <row r="10" customFormat="false" ht="12" hidden="false" customHeight="false" outlineLevel="0" collapsed="false">
      <c r="A10" s="28" t="s">
        <v>56</v>
      </c>
      <c r="B10" s="31" t="n">
        <v>6</v>
      </c>
      <c r="C10" s="31" t="n">
        <v>22</v>
      </c>
      <c r="D10" s="31" t="n">
        <v>11</v>
      </c>
      <c r="E10" s="31" t="n">
        <v>30</v>
      </c>
      <c r="F10" s="31" t="n">
        <v>2</v>
      </c>
      <c r="G10" s="31" t="n">
        <v>2</v>
      </c>
      <c r="H10" s="31" t="n">
        <v>4</v>
      </c>
      <c r="I10" s="31" t="n">
        <v>23</v>
      </c>
      <c r="J10" s="30" t="s">
        <v>144</v>
      </c>
      <c r="K10" s="30" t="s">
        <v>145</v>
      </c>
      <c r="L10" s="28" t="s">
        <v>57</v>
      </c>
      <c r="M10" s="31" t="n">
        <v>8</v>
      </c>
      <c r="N10" s="31" t="n">
        <v>14</v>
      </c>
      <c r="O10" s="31" t="n">
        <v>22</v>
      </c>
      <c r="P10" s="31" t="n">
        <v>8</v>
      </c>
      <c r="Q10" s="31" t="n">
        <v>6</v>
      </c>
      <c r="R10" s="31" t="n">
        <v>3</v>
      </c>
      <c r="S10" s="31" t="n">
        <v>1</v>
      </c>
      <c r="T10" s="31" t="n">
        <v>2</v>
      </c>
      <c r="U10" s="31" t="n">
        <v>8</v>
      </c>
      <c r="V10" s="30" t="s">
        <v>146</v>
      </c>
      <c r="W10" s="30" t="s">
        <v>147</v>
      </c>
      <c r="X10" s="31"/>
    </row>
    <row r="11" customFormat="false" ht="12" hidden="false" customHeight="false" outlineLevel="0" collapsed="false">
      <c r="A11" s="28" t="s">
        <v>58</v>
      </c>
      <c r="B11" s="31" t="s">
        <v>59</v>
      </c>
      <c r="C11" s="31" t="s">
        <v>60</v>
      </c>
      <c r="D11" s="31" t="s">
        <v>61</v>
      </c>
      <c r="E11" s="31" t="s">
        <v>61</v>
      </c>
      <c r="F11" s="31" t="n">
        <v>5</v>
      </c>
      <c r="G11" s="31" t="s">
        <v>59</v>
      </c>
      <c r="H11" s="31" t="s">
        <v>62</v>
      </c>
      <c r="I11" s="31" t="s">
        <v>63</v>
      </c>
      <c r="J11" s="31"/>
      <c r="K11" s="31"/>
      <c r="L11" s="28" t="s">
        <v>64</v>
      </c>
      <c r="M11" s="31" t="s">
        <v>61</v>
      </c>
      <c r="N11" s="31" t="s">
        <v>61</v>
      </c>
      <c r="O11" s="31" t="n">
        <v>2</v>
      </c>
      <c r="P11" s="31" t="s">
        <v>63</v>
      </c>
      <c r="Q11" s="31" t="s">
        <v>63</v>
      </c>
      <c r="R11" s="31" t="n">
        <v>9</v>
      </c>
      <c r="S11" s="31" t="s">
        <v>65</v>
      </c>
      <c r="T11" s="31" t="n">
        <v>4</v>
      </c>
      <c r="U11" s="31"/>
      <c r="V11" s="31"/>
      <c r="W11" s="31" t="s">
        <v>66</v>
      </c>
      <c r="X11" s="31"/>
    </row>
    <row r="12" customFormat="false" ht="12" hidden="false" customHeight="false" outlineLevel="0" collapsed="false">
      <c r="A12" s="28" t="s">
        <v>67</v>
      </c>
      <c r="B12" s="31" t="n">
        <v>21</v>
      </c>
      <c r="C12" s="31" t="n">
        <v>27</v>
      </c>
      <c r="D12" s="31" t="n">
        <v>43</v>
      </c>
      <c r="E12" s="31" t="n">
        <v>13</v>
      </c>
      <c r="F12" s="31" t="n">
        <v>28</v>
      </c>
      <c r="G12" s="31" t="n">
        <v>25</v>
      </c>
      <c r="H12" s="31" t="n">
        <v>17</v>
      </c>
      <c r="I12" s="31" t="n">
        <v>22</v>
      </c>
      <c r="J12" s="30" t="s">
        <v>148</v>
      </c>
      <c r="K12" s="30" t="s">
        <v>110</v>
      </c>
      <c r="L12" s="28" t="s">
        <v>68</v>
      </c>
      <c r="M12" s="31" t="n">
        <v>21</v>
      </c>
      <c r="N12" s="31" t="n">
        <v>48</v>
      </c>
      <c r="O12" s="31" t="n">
        <v>34</v>
      </c>
      <c r="P12" s="31" t="n">
        <v>28</v>
      </c>
      <c r="Q12" s="31" t="n">
        <v>30</v>
      </c>
      <c r="R12" s="31" t="n">
        <v>44</v>
      </c>
      <c r="S12" s="31" t="n">
        <v>17</v>
      </c>
      <c r="T12" s="31" t="n">
        <v>37</v>
      </c>
      <c r="U12" s="30" t="s">
        <v>149</v>
      </c>
      <c r="V12" s="30" t="s">
        <v>150</v>
      </c>
      <c r="W12" s="30" t="s">
        <v>151</v>
      </c>
      <c r="X12" s="31"/>
    </row>
    <row r="13" customFormat="false" ht="12" hidden="false" customHeight="false" outlineLevel="0" collapsed="false">
      <c r="A13" s="28" t="s">
        <v>69</v>
      </c>
      <c r="B13" s="31" t="n">
        <v>51</v>
      </c>
      <c r="C13" s="31" t="n">
        <v>22</v>
      </c>
      <c r="D13" s="31" t="n">
        <v>11</v>
      </c>
      <c r="E13" s="31" t="n">
        <v>37</v>
      </c>
      <c r="F13" s="31" t="n">
        <v>32</v>
      </c>
      <c r="G13" s="31" t="n">
        <v>25</v>
      </c>
      <c r="H13" s="31" t="n">
        <v>33</v>
      </c>
      <c r="I13" s="31" t="n">
        <v>23</v>
      </c>
      <c r="J13" s="30" t="s">
        <v>152</v>
      </c>
      <c r="K13" s="30" t="s">
        <v>137</v>
      </c>
      <c r="L13" s="28" t="s">
        <v>70</v>
      </c>
      <c r="M13" s="31" t="n">
        <v>8</v>
      </c>
      <c r="N13" s="31" t="n">
        <v>14</v>
      </c>
      <c r="O13" s="31" t="n">
        <v>14</v>
      </c>
      <c r="P13" s="31" t="n">
        <v>12</v>
      </c>
      <c r="Q13" s="31" t="n">
        <v>34</v>
      </c>
      <c r="R13" s="31" t="n">
        <v>14</v>
      </c>
      <c r="S13" s="31" t="n">
        <v>29</v>
      </c>
      <c r="T13" s="31" t="n">
        <v>20</v>
      </c>
      <c r="U13" s="30" t="s">
        <v>153</v>
      </c>
      <c r="V13" s="30" t="s">
        <v>154</v>
      </c>
      <c r="W13" s="30" t="s">
        <v>155</v>
      </c>
      <c r="X13" s="31"/>
    </row>
    <row r="14" customFormat="false" ht="12" hidden="false" customHeight="false" outlineLevel="0" collapsed="false">
      <c r="A14" s="28" t="s">
        <v>71</v>
      </c>
      <c r="B14" s="31" t="n">
        <v>14</v>
      </c>
      <c r="C14" s="31" t="n">
        <v>1</v>
      </c>
      <c r="D14" s="31" t="n">
        <v>14</v>
      </c>
      <c r="E14" s="31" t="s">
        <v>72</v>
      </c>
      <c r="F14" s="31" t="n">
        <v>24</v>
      </c>
      <c r="G14" s="31" t="s">
        <v>73</v>
      </c>
      <c r="H14" s="31" t="n">
        <v>32</v>
      </c>
      <c r="I14" s="31" t="n">
        <v>7</v>
      </c>
      <c r="J14" s="30" t="s">
        <v>156</v>
      </c>
      <c r="K14" s="30" t="s">
        <v>157</v>
      </c>
      <c r="L14" s="28" t="s">
        <v>74</v>
      </c>
      <c r="M14" s="31" t="n">
        <v>14</v>
      </c>
      <c r="N14" s="31" t="n">
        <v>18</v>
      </c>
      <c r="O14" s="31" t="n">
        <v>27</v>
      </c>
      <c r="P14" s="31" t="n">
        <v>12</v>
      </c>
      <c r="Q14" s="31" t="n">
        <v>32</v>
      </c>
      <c r="R14" s="31" t="n">
        <v>5</v>
      </c>
      <c r="S14" s="31" t="n">
        <v>8</v>
      </c>
      <c r="T14" s="31" t="n">
        <v>10</v>
      </c>
      <c r="U14" s="30" t="s">
        <v>158</v>
      </c>
      <c r="V14" s="30" t="s">
        <v>159</v>
      </c>
      <c r="W14" s="30" t="s">
        <v>160</v>
      </c>
      <c r="X14" s="31"/>
    </row>
    <row r="15" customFormat="false" ht="12" hidden="false" customHeight="false" outlineLevel="0" collapsed="false">
      <c r="A15" s="28" t="s">
        <v>75</v>
      </c>
      <c r="B15" s="31" t="n">
        <v>3</v>
      </c>
      <c r="C15" s="31" t="n">
        <v>11</v>
      </c>
      <c r="D15" s="31" t="n">
        <v>4</v>
      </c>
      <c r="E15" s="31" t="n">
        <v>5</v>
      </c>
      <c r="F15" s="31" t="n">
        <v>3</v>
      </c>
      <c r="G15" s="31" t="n">
        <v>3</v>
      </c>
      <c r="H15" s="31" t="n">
        <v>9</v>
      </c>
      <c r="I15" s="31" t="n">
        <v>5</v>
      </c>
      <c r="J15" s="30" t="s">
        <v>161</v>
      </c>
      <c r="K15" s="30" t="s">
        <v>62</v>
      </c>
      <c r="L15" s="28" t="s">
        <v>76</v>
      </c>
      <c r="M15" s="31" t="n">
        <v>0</v>
      </c>
      <c r="N15" s="31" t="n">
        <v>2</v>
      </c>
      <c r="O15" s="31" t="n">
        <v>3</v>
      </c>
      <c r="P15" s="31" t="n">
        <v>15</v>
      </c>
      <c r="Q15" s="31" t="n">
        <v>8</v>
      </c>
      <c r="R15" s="31" t="n">
        <v>4</v>
      </c>
      <c r="S15" s="31" t="n">
        <v>3</v>
      </c>
      <c r="T15" s="31" t="n">
        <v>4</v>
      </c>
      <c r="U15" s="30" t="s">
        <v>162</v>
      </c>
      <c r="V15" s="30" t="s">
        <v>163</v>
      </c>
      <c r="W15" s="30" t="s">
        <v>164</v>
      </c>
      <c r="X15" s="31"/>
    </row>
    <row r="16" customFormat="false" ht="12" hidden="false" customHeight="false" outlineLevel="0" collapsed="false">
      <c r="A16" s="28" t="s">
        <v>77</v>
      </c>
      <c r="B16" s="31" t="n">
        <v>7</v>
      </c>
      <c r="C16" s="31" t="n">
        <v>16</v>
      </c>
      <c r="D16" s="31" t="n">
        <v>5</v>
      </c>
      <c r="E16" s="31" t="s">
        <v>78</v>
      </c>
      <c r="F16" s="31" t="n">
        <v>5</v>
      </c>
      <c r="G16" s="31" t="n">
        <v>3</v>
      </c>
      <c r="H16" s="31" t="n">
        <v>15</v>
      </c>
      <c r="I16" s="31" t="n">
        <v>5</v>
      </c>
      <c r="J16" s="31" t="n">
        <v>8</v>
      </c>
      <c r="K16" s="30" t="s">
        <v>165</v>
      </c>
      <c r="L16" s="28" t="s">
        <v>79</v>
      </c>
      <c r="M16" s="31" t="n">
        <v>0</v>
      </c>
      <c r="N16" s="31" t="n">
        <v>2</v>
      </c>
      <c r="O16" s="31" t="n">
        <v>3</v>
      </c>
      <c r="P16" s="31" t="n">
        <v>16</v>
      </c>
      <c r="Q16" s="31" t="n">
        <v>8</v>
      </c>
      <c r="R16" s="31" t="n">
        <v>6</v>
      </c>
      <c r="S16" s="31" t="n">
        <v>3</v>
      </c>
      <c r="T16" s="31" t="n">
        <v>5</v>
      </c>
      <c r="U16" s="30" t="s">
        <v>161</v>
      </c>
      <c r="V16" s="30" t="s">
        <v>162</v>
      </c>
      <c r="W16" s="30" t="s">
        <v>166</v>
      </c>
      <c r="X16" s="31"/>
    </row>
    <row r="17" customFormat="false" ht="12" hidden="false" customHeight="false" outlineLevel="0" collapsed="false">
      <c r="A17" s="28" t="s">
        <v>80</v>
      </c>
      <c r="B17" s="31" t="s">
        <v>81</v>
      </c>
      <c r="C17" s="31" t="n">
        <v>18</v>
      </c>
      <c r="D17" s="31" t="s">
        <v>82</v>
      </c>
      <c r="E17" s="31" t="s">
        <v>83</v>
      </c>
      <c r="F17" s="31" t="s">
        <v>82</v>
      </c>
      <c r="G17" s="31" t="n">
        <v>15</v>
      </c>
      <c r="H17" s="31" t="n">
        <v>26</v>
      </c>
      <c r="I17" s="31" t="s">
        <v>84</v>
      </c>
      <c r="J17" s="30" t="s">
        <v>167</v>
      </c>
      <c r="K17" s="30" t="s">
        <v>150</v>
      </c>
      <c r="L17" s="28" t="s">
        <v>85</v>
      </c>
      <c r="M17" s="31" t="s">
        <v>86</v>
      </c>
      <c r="N17" s="31" t="n">
        <v>24</v>
      </c>
      <c r="O17" s="31" t="n">
        <v>19</v>
      </c>
      <c r="P17" s="31" t="n">
        <v>33</v>
      </c>
      <c r="Q17" s="31" t="n">
        <v>20</v>
      </c>
      <c r="R17" s="31" t="n">
        <v>20</v>
      </c>
      <c r="S17" s="31" t="n">
        <v>18</v>
      </c>
      <c r="T17" s="31" t="n">
        <v>10</v>
      </c>
      <c r="U17" s="30" t="s">
        <v>168</v>
      </c>
      <c r="V17" s="30" t="s">
        <v>169</v>
      </c>
      <c r="W17" s="30" t="s">
        <v>170</v>
      </c>
      <c r="X17" s="31"/>
    </row>
    <row r="18" customFormat="false" ht="12" hidden="false" customHeight="false" outlineLevel="0" collapsed="false">
      <c r="A18" s="28" t="s">
        <v>87</v>
      </c>
      <c r="B18" s="31" t="n">
        <v>43</v>
      </c>
      <c r="C18" s="31" t="n">
        <v>47</v>
      </c>
      <c r="D18" s="31" t="n">
        <v>35</v>
      </c>
      <c r="E18" s="31" t="n">
        <v>29</v>
      </c>
      <c r="F18" s="31" t="n">
        <v>33</v>
      </c>
      <c r="G18" s="31" t="n">
        <v>21</v>
      </c>
      <c r="H18" s="31" t="n">
        <v>34</v>
      </c>
      <c r="I18" s="31" t="n">
        <v>85</v>
      </c>
      <c r="J18" s="30" t="s">
        <v>171</v>
      </c>
      <c r="K18" s="30" t="s">
        <v>172</v>
      </c>
      <c r="L18" s="28" t="s">
        <v>88</v>
      </c>
      <c r="M18" s="31" t="n">
        <v>25</v>
      </c>
      <c r="N18" s="31" t="n">
        <v>55</v>
      </c>
      <c r="O18" s="31" t="n">
        <v>65</v>
      </c>
      <c r="P18" s="31" t="n">
        <v>62</v>
      </c>
      <c r="Q18" s="31" t="n">
        <v>69</v>
      </c>
      <c r="R18" s="31" t="n">
        <v>29</v>
      </c>
      <c r="S18" s="31" t="n">
        <v>37</v>
      </c>
      <c r="T18" s="31" t="n">
        <v>20</v>
      </c>
      <c r="U18" s="30" t="s">
        <v>173</v>
      </c>
      <c r="V18" s="30" t="s">
        <v>174</v>
      </c>
      <c r="W18" s="30" t="s">
        <v>175</v>
      </c>
      <c r="X18" s="31"/>
    </row>
    <row r="19" customFormat="false" ht="12" hidden="false" customHeight="false" outlineLevel="0" collapsed="false">
      <c r="A19" s="28" t="s">
        <v>89</v>
      </c>
      <c r="B19" s="30" t="s">
        <v>176</v>
      </c>
      <c r="C19" s="30" t="s">
        <v>177</v>
      </c>
      <c r="D19" s="30" t="s">
        <v>178</v>
      </c>
      <c r="E19" s="30" t="s">
        <v>179</v>
      </c>
      <c r="F19" s="30" t="s">
        <v>180</v>
      </c>
      <c r="G19" s="30" t="s">
        <v>181</v>
      </c>
      <c r="H19" s="30" t="s">
        <v>182</v>
      </c>
      <c r="I19" s="30" t="s">
        <v>183</v>
      </c>
      <c r="J19" s="30" t="s">
        <v>184</v>
      </c>
      <c r="K19" s="30" t="s">
        <v>185</v>
      </c>
      <c r="L19" s="28" t="s">
        <v>90</v>
      </c>
      <c r="M19" s="30" t="s">
        <v>186</v>
      </c>
      <c r="N19" s="30" t="s">
        <v>180</v>
      </c>
      <c r="O19" s="30" t="s">
        <v>187</v>
      </c>
      <c r="P19" s="30" t="s">
        <v>188</v>
      </c>
      <c r="Q19" s="30" t="s">
        <v>189</v>
      </c>
      <c r="R19" s="30" t="s">
        <v>190</v>
      </c>
      <c r="S19" s="30" t="s">
        <v>191</v>
      </c>
      <c r="T19" s="30" t="s">
        <v>192</v>
      </c>
      <c r="U19" s="31" t="n">
        <v>2.21</v>
      </c>
      <c r="V19" s="30" t="s">
        <v>193</v>
      </c>
      <c r="W19" s="30" t="s">
        <v>180</v>
      </c>
      <c r="X19" s="31"/>
    </row>
    <row r="20" customFormat="false" ht="12" hidden="false" customHeight="false" outlineLevel="0" collapsed="false">
      <c r="A20" s="28" t="s">
        <v>91</v>
      </c>
      <c r="B20" s="31" t="n">
        <v>10</v>
      </c>
      <c r="C20" s="31" t="n">
        <v>11</v>
      </c>
      <c r="D20" s="31" t="n">
        <v>8</v>
      </c>
      <c r="E20" s="31" t="n">
        <v>7</v>
      </c>
      <c r="F20" s="31" t="n">
        <v>8</v>
      </c>
      <c r="G20" s="31" t="n">
        <v>4</v>
      </c>
      <c r="H20" s="31" t="n">
        <v>4</v>
      </c>
      <c r="I20" s="31" t="n">
        <v>24</v>
      </c>
      <c r="J20" s="30" t="s">
        <v>147</v>
      </c>
      <c r="K20" s="30" t="s">
        <v>194</v>
      </c>
      <c r="L20" s="28" t="s">
        <v>92</v>
      </c>
      <c r="M20" s="31" t="n">
        <v>6</v>
      </c>
      <c r="N20" s="31" t="n">
        <v>14</v>
      </c>
      <c r="O20" s="31" t="n">
        <v>12</v>
      </c>
      <c r="P20" s="31" t="n">
        <v>17</v>
      </c>
      <c r="Q20" s="31" t="n">
        <v>20</v>
      </c>
      <c r="R20" s="31" t="n">
        <v>4</v>
      </c>
      <c r="S20" s="31" t="n">
        <v>6</v>
      </c>
      <c r="T20" s="31" t="n">
        <v>4</v>
      </c>
      <c r="U20" s="30" t="s">
        <v>195</v>
      </c>
      <c r="V20" s="30" t="s">
        <v>196</v>
      </c>
      <c r="W20" s="30" t="s">
        <v>197</v>
      </c>
      <c r="X20" s="31"/>
    </row>
    <row r="21" customFormat="false" ht="12" hidden="false" customHeight="false" outlineLevel="0" collapsed="false">
      <c r="A21" s="28" t="s">
        <v>93</v>
      </c>
      <c r="B21" s="31" t="s">
        <v>94</v>
      </c>
      <c r="C21" s="31" t="s">
        <v>95</v>
      </c>
      <c r="D21" s="31" t="s">
        <v>96</v>
      </c>
      <c r="E21" s="31" t="s">
        <v>97</v>
      </c>
      <c r="F21" s="31" t="s">
        <v>98</v>
      </c>
      <c r="G21" s="31" t="s">
        <v>99</v>
      </c>
      <c r="H21" s="31" t="s">
        <v>100</v>
      </c>
      <c r="I21" s="31" t="s">
        <v>101</v>
      </c>
      <c r="J21" s="31" t="n">
        <v>25</v>
      </c>
      <c r="K21" s="31" t="s">
        <v>110</v>
      </c>
      <c r="L21" s="28" t="s">
        <v>102</v>
      </c>
      <c r="M21" s="31" t="s">
        <v>103</v>
      </c>
      <c r="N21" s="31" t="s">
        <v>104</v>
      </c>
      <c r="O21" s="31" t="s">
        <v>105</v>
      </c>
      <c r="P21" s="31" t="s">
        <v>106</v>
      </c>
      <c r="Q21" s="31" t="s">
        <v>107</v>
      </c>
      <c r="R21" s="31" t="s">
        <v>104</v>
      </c>
      <c r="S21" s="31" t="s">
        <v>108</v>
      </c>
      <c r="T21" s="31" t="s">
        <v>109</v>
      </c>
      <c r="U21" s="31" t="s">
        <v>111</v>
      </c>
      <c r="V21" s="31" t="s">
        <v>112</v>
      </c>
      <c r="W21" s="31" t="s">
        <v>113</v>
      </c>
      <c r="X21" s="31"/>
    </row>
    <row r="22" customFormat="false" ht="12" hidden="false" customHeight="false" outlineLevel="0" collapsed="false">
      <c r="A22" s="28" t="s">
        <v>114</v>
      </c>
      <c r="B22" s="31" t="s">
        <v>115</v>
      </c>
      <c r="C22" s="31" t="s">
        <v>116</v>
      </c>
      <c r="D22" s="31" t="s">
        <v>117</v>
      </c>
      <c r="E22" s="31" t="s">
        <v>118</v>
      </c>
      <c r="F22" s="31" t="s">
        <v>119</v>
      </c>
      <c r="G22" s="31" t="s">
        <v>119</v>
      </c>
      <c r="H22" s="31" t="s">
        <v>120</v>
      </c>
      <c r="I22" s="31" t="s">
        <v>121</v>
      </c>
      <c r="J22" s="31" t="s">
        <v>125</v>
      </c>
      <c r="K22" s="31" t="s">
        <v>39</v>
      </c>
      <c r="L22" s="28" t="s">
        <v>122</v>
      </c>
      <c r="M22" s="31" t="s">
        <v>116</v>
      </c>
      <c r="N22" s="31" t="s">
        <v>120</v>
      </c>
      <c r="O22" s="31" t="s">
        <v>115</v>
      </c>
      <c r="P22" s="31" t="s">
        <v>119</v>
      </c>
      <c r="Q22" s="31" t="s">
        <v>115</v>
      </c>
      <c r="R22" s="31" t="s">
        <v>115</v>
      </c>
      <c r="S22" s="31" t="s">
        <v>123</v>
      </c>
      <c r="T22" s="31" t="s">
        <v>124</v>
      </c>
      <c r="U22" s="31" t="s">
        <v>124</v>
      </c>
      <c r="V22" s="31"/>
      <c r="W22" s="31" t="s">
        <v>126</v>
      </c>
      <c r="X22" s="31"/>
    </row>
    <row r="23" s="29" customFormat="true" ht="12" hidden="false" customHeight="false" outlineLevel="0" collapsed="false">
      <c r="A23" s="59" t="s">
        <v>127</v>
      </c>
      <c r="B23" s="60" t="n">
        <v>3</v>
      </c>
      <c r="C23" s="60" t="n">
        <v>0</v>
      </c>
      <c r="D23" s="60" t="n">
        <v>0</v>
      </c>
      <c r="E23" s="60" t="n">
        <v>8</v>
      </c>
      <c r="F23" s="60" t="n">
        <v>0</v>
      </c>
      <c r="G23" s="60" t="n">
        <v>0</v>
      </c>
      <c r="H23" s="60" t="n">
        <v>0</v>
      </c>
      <c r="I23" s="60" t="n">
        <v>0</v>
      </c>
      <c r="J23" s="60" t="s">
        <v>198</v>
      </c>
      <c r="K23" s="60" t="s">
        <v>142</v>
      </c>
      <c r="L23" s="59" t="s">
        <v>128</v>
      </c>
      <c r="M23" s="60" t="n">
        <v>0</v>
      </c>
      <c r="N23" s="60" t="n">
        <v>3</v>
      </c>
      <c r="O23" s="60" t="n">
        <v>1</v>
      </c>
      <c r="P23" s="60" t="s">
        <v>129</v>
      </c>
      <c r="Q23" s="60" t="n">
        <v>1</v>
      </c>
      <c r="R23" s="60" t="n">
        <v>0</v>
      </c>
      <c r="S23" s="60" t="n">
        <v>1</v>
      </c>
      <c r="T23" s="60" t="n">
        <v>1</v>
      </c>
      <c r="U23" s="60" t="n">
        <v>1</v>
      </c>
      <c r="V23" s="60" t="n">
        <v>1</v>
      </c>
      <c r="W23" s="60" t="s">
        <v>199</v>
      </c>
      <c r="X23" s="30"/>
    </row>
    <row r="24" customFormat="false" ht="12" hidden="false" customHeight="false" outlineLevel="0" collapsed="false">
      <c r="B24" s="31"/>
      <c r="C24" s="31"/>
      <c r="D24" s="31"/>
      <c r="E24" s="31"/>
      <c r="F24" s="31"/>
      <c r="G24" s="31"/>
      <c r="H24" s="31"/>
      <c r="I24" s="31"/>
      <c r="J24" s="31"/>
      <c r="K24" s="31"/>
    </row>
    <row r="25" customFormat="false" ht="12" hidden="false" customHeight="false" outlineLevel="0" collapsed="false">
      <c r="A25" s="57" t="s">
        <v>130</v>
      </c>
      <c r="B25" s="0"/>
      <c r="C25" s="0"/>
      <c r="D25" s="0"/>
      <c r="E25" s="0"/>
      <c r="F25" s="0"/>
      <c r="G25" s="0"/>
      <c r="H25" s="0"/>
      <c r="L25" s="57" t="s">
        <v>130</v>
      </c>
      <c r="M25" s="0"/>
      <c r="N25" s="0"/>
      <c r="O25" s="0"/>
      <c r="P25" s="0"/>
      <c r="Q25" s="0"/>
      <c r="R25" s="0"/>
      <c r="S25" s="0"/>
    </row>
    <row r="26" customFormat="false" ht="12" hidden="false" customHeight="false" outlineLevel="0" collapsed="false">
      <c r="A26" s="9" t="s">
        <v>131</v>
      </c>
      <c r="B26" s="0"/>
      <c r="C26" s="0"/>
      <c r="D26" s="0"/>
      <c r="E26" s="0"/>
      <c r="F26" s="0"/>
      <c r="G26" s="0"/>
      <c r="H26" s="0"/>
      <c r="L26" s="9" t="s">
        <v>131</v>
      </c>
      <c r="M26" s="0"/>
      <c r="N26" s="0"/>
      <c r="O26" s="0"/>
      <c r="P26" s="0"/>
      <c r="Q26" s="0"/>
      <c r="R26" s="0"/>
      <c r="S26" s="0"/>
    </row>
    <row r="27" customFormat="false" ht="12" hidden="false" customHeight="false" outlineLevel="0" collapsed="false">
      <c r="A27" s="9" t="s">
        <v>200</v>
      </c>
      <c r="B27" s="0"/>
      <c r="C27" s="0"/>
      <c r="D27" s="0"/>
      <c r="E27" s="0"/>
      <c r="F27" s="0"/>
      <c r="G27" s="0"/>
      <c r="H27" s="0"/>
      <c r="L27" s="9"/>
      <c r="M27" s="0"/>
      <c r="N27" s="0"/>
      <c r="O27" s="0"/>
      <c r="P27" s="0"/>
      <c r="Q27" s="0"/>
      <c r="R27" s="0"/>
      <c r="S27" s="0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51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1" man="true" max="65535" min="0"/>
  </col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6T11:15:50Z</dcterms:created>
  <dc:creator>ukb16352</dc:creator>
  <dc:description/>
  <dc:language>en-US</dc:language>
  <cp:lastModifiedBy>Bettina Bewernick</cp:lastModifiedBy>
  <cp:lastPrinted>2018-10-10T09:30:34Z</cp:lastPrinted>
  <dcterms:modified xsi:type="dcterms:W3CDTF">2018-12-03T09:52:37Z</dcterms:modified>
  <cp:revision>0</cp:revision>
  <dc:subject/>
  <dc:title/>
</cp:coreProperties>
</file>